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 Maria\Dropbox\Pesquisas\PorTemas\PCM\porAluno\jeniffer\paperPlosOne\versaofinal\"/>
    </mc:Choice>
  </mc:AlternateContent>
  <bookViews>
    <workbookView xWindow="0" yWindow="0" windowWidth="15360" windowHeight="5850"/>
  </bookViews>
  <sheets>
    <sheet name="micronutrients" sheetId="1" r:id="rId1"/>
    <sheet name="clinical aspects" sheetId="2" r:id="rId2"/>
    <sheet name="daily intake " sheetId="3" r:id="rId3"/>
  </sheets>
  <definedNames>
    <definedName name="_xlnm._FilterDatabase" localSheetId="0" hidden="1">micronutrients!$A$1:$L$8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2" l="1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454" uniqueCount="90">
  <si>
    <t>TSH</t>
  </si>
  <si>
    <t>T3</t>
  </si>
  <si>
    <t>PAC</t>
  </si>
  <si>
    <t>T4</t>
  </si>
  <si>
    <t>code</t>
  </si>
  <si>
    <t>group</t>
  </si>
  <si>
    <t>month</t>
  </si>
  <si>
    <t>1Mo</t>
  </si>
  <si>
    <t>2Mo</t>
  </si>
  <si>
    <t>4Mo</t>
  </si>
  <si>
    <t>6Mo</t>
  </si>
  <si>
    <t>BMI</t>
  </si>
  <si>
    <t>CRP</t>
  </si>
  <si>
    <t>Fe</t>
  </si>
  <si>
    <t>Zn</t>
  </si>
  <si>
    <t>Cu</t>
  </si>
  <si>
    <t>admission</t>
  </si>
  <si>
    <t>Mg</t>
  </si>
  <si>
    <t>CODE</t>
  </si>
  <si>
    <t>IDHU</t>
  </si>
  <si>
    <t>AGE</t>
  </si>
  <si>
    <t>GENDER</t>
  </si>
  <si>
    <t>SMOKING</t>
  </si>
  <si>
    <t>RURAL WORK</t>
  </si>
  <si>
    <t>WEIGHT BEFORE</t>
  </si>
  <si>
    <t>WEIGTH ADMISSION</t>
  </si>
  <si>
    <t>HEIGHT</t>
  </si>
  <si>
    <t>BMI_BEFORE</t>
  </si>
  <si>
    <t>BMI_ADMISSION</t>
  </si>
  <si>
    <t>UADT</t>
  </si>
  <si>
    <t>SKIN</t>
  </si>
  <si>
    <t>LYMPHONODE</t>
  </si>
  <si>
    <t>ADRENALS</t>
  </si>
  <si>
    <t>CNS</t>
  </si>
  <si>
    <t>CLINICAL FORM</t>
  </si>
  <si>
    <t>SEVERITY</t>
  </si>
  <si>
    <t>TREATMENT</t>
  </si>
  <si>
    <t>1P</t>
  </si>
  <si>
    <t>M</t>
  </si>
  <si>
    <t>YES</t>
  </si>
  <si>
    <t>NO</t>
  </si>
  <si>
    <t>CHRONIC</t>
  </si>
  <si>
    <t>MODERATE</t>
  </si>
  <si>
    <t>ITRACONAZOLE</t>
  </si>
  <si>
    <t>2P</t>
  </si>
  <si>
    <t>MILD</t>
  </si>
  <si>
    <t>CMX</t>
  </si>
  <si>
    <t>3P</t>
  </si>
  <si>
    <t>4P</t>
  </si>
  <si>
    <t>5P</t>
  </si>
  <si>
    <t>SEVERE</t>
  </si>
  <si>
    <t>6P</t>
  </si>
  <si>
    <t>7P</t>
  </si>
  <si>
    <t>8P</t>
  </si>
  <si>
    <t>9P</t>
  </si>
  <si>
    <t>10P</t>
  </si>
  <si>
    <t>11P</t>
  </si>
  <si>
    <t>ACUTE/SUBACUTE</t>
  </si>
  <si>
    <t>12P</t>
  </si>
  <si>
    <t>13P</t>
  </si>
  <si>
    <t>15P</t>
  </si>
  <si>
    <t>1CA</t>
  </si>
  <si>
    <t>2CA</t>
  </si>
  <si>
    <t>3CA</t>
  </si>
  <si>
    <t>4CA</t>
  </si>
  <si>
    <t>5CA</t>
  </si>
  <si>
    <t>6CA</t>
  </si>
  <si>
    <t>8CA</t>
  </si>
  <si>
    <t>9CA</t>
  </si>
  <si>
    <t>10CA</t>
  </si>
  <si>
    <t>11CA</t>
  </si>
  <si>
    <t>energy (kcal)</t>
  </si>
  <si>
    <t>iron (mg)</t>
  </si>
  <si>
    <t>magnesium (mg)</t>
  </si>
  <si>
    <t>zinc (mg)</t>
  </si>
  <si>
    <t>1C</t>
  </si>
  <si>
    <t>2C</t>
  </si>
  <si>
    <t>3C</t>
  </si>
  <si>
    <t>4C</t>
  </si>
  <si>
    <t>5C</t>
  </si>
  <si>
    <t>6C</t>
  </si>
  <si>
    <t>8C</t>
  </si>
  <si>
    <t>9C</t>
  </si>
  <si>
    <t>10C</t>
  </si>
  <si>
    <t>11C</t>
  </si>
  <si>
    <t>ALCOHOL USE</t>
  </si>
  <si>
    <t>BMI LOSS</t>
  </si>
  <si>
    <t>P</t>
  </si>
  <si>
    <t>C</t>
  </si>
  <si>
    <t>copper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/>
    <xf numFmtId="0" fontId="0" fillId="2" borderId="1" xfId="0" applyFill="1" applyBorder="1"/>
    <xf numFmtId="2" fontId="0" fillId="2" borderId="1" xfId="0" applyNumberFormat="1" applyFill="1" applyBorder="1"/>
    <xf numFmtId="2" fontId="3" fillId="2" borderId="1" xfId="0" applyNumberFormat="1" applyFont="1" applyFill="1" applyBorder="1"/>
    <xf numFmtId="2" fontId="0" fillId="0" borderId="1" xfId="1" applyNumberFormat="1" applyFont="1" applyBorder="1" applyAlignment="1">
      <alignment vertical="top"/>
    </xf>
    <xf numFmtId="2" fontId="4" fillId="2" borderId="1" xfId="0" applyNumberFormat="1" applyFont="1" applyFill="1" applyBorder="1" applyAlignment="1">
      <alignment vertical="top"/>
    </xf>
    <xf numFmtId="2" fontId="0" fillId="2" borderId="1" xfId="0" applyNumberFormat="1" applyFill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2" fontId="4" fillId="2" borderId="1" xfId="0" applyNumberFormat="1" applyFont="1" applyFill="1" applyBorder="1" applyAlignment="1">
      <alignment horizontal="right" vertical="top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right"/>
    </xf>
    <xf numFmtId="0" fontId="2" fillId="2" borderId="1" xfId="0" applyFont="1" applyFill="1" applyBorder="1"/>
    <xf numFmtId="0" fontId="0" fillId="2" borderId="1" xfId="0" applyFill="1" applyBorder="1"/>
    <xf numFmtId="2" fontId="0" fillId="2" borderId="1" xfId="0" applyNumberFormat="1" applyFill="1" applyBorder="1"/>
    <xf numFmtId="0" fontId="0" fillId="0" borderId="1" xfId="0" applyBorder="1"/>
    <xf numFmtId="43" fontId="2" fillId="2" borderId="1" xfId="2" applyFont="1" applyFill="1" applyBorder="1"/>
    <xf numFmtId="43" fontId="0" fillId="2" borderId="1" xfId="2" applyFont="1" applyFill="1" applyBorder="1"/>
    <xf numFmtId="43" fontId="0" fillId="0" borderId="1" xfId="2" applyFont="1" applyFill="1" applyBorder="1"/>
    <xf numFmtId="2" fontId="0" fillId="0" borderId="1" xfId="0" applyNumberFormat="1" applyBorder="1"/>
    <xf numFmtId="2" fontId="1" fillId="0" borderId="1" xfId="1" applyNumberFormat="1" applyFont="1" applyBorder="1"/>
    <xf numFmtId="0" fontId="0" fillId="2" borderId="1" xfId="0" applyFill="1" applyBorder="1" applyAlignment="1">
      <alignment horizontal="right"/>
    </xf>
    <xf numFmtId="18" fontId="0" fillId="2" borderId="1" xfId="0" applyNumberFormat="1" applyFill="1" applyBorder="1"/>
    <xf numFmtId="0" fontId="0" fillId="0" borderId="1" xfId="0" applyFill="1" applyBorder="1"/>
  </cellXfs>
  <cellStyles count="3">
    <cellStyle name="Normal" xfId="0" builtinId="0"/>
    <cellStyle name="Vírgula" xfId="1" builtinId="3"/>
    <cellStyle name="Vírgula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abSelected="1" workbookViewId="0">
      <selection activeCell="E73" sqref="E73"/>
    </sheetView>
  </sheetViews>
  <sheetFormatPr defaultRowHeight="15" x14ac:dyDescent="0.25"/>
  <sheetData>
    <row r="1" spans="1:12" x14ac:dyDescent="0.25">
      <c r="A1" s="1" t="s">
        <v>4</v>
      </c>
      <c r="B1" s="1" t="s">
        <v>5</v>
      </c>
      <c r="C1" s="1" t="s">
        <v>6</v>
      </c>
      <c r="D1" s="1" t="s">
        <v>11</v>
      </c>
      <c r="E1" s="1" t="s">
        <v>0</v>
      </c>
      <c r="F1" s="1" t="s">
        <v>3</v>
      </c>
      <c r="G1" s="1" t="s">
        <v>1</v>
      </c>
      <c r="H1" s="1" t="s">
        <v>15</v>
      </c>
      <c r="I1" s="1" t="s">
        <v>14</v>
      </c>
      <c r="J1" s="1" t="s">
        <v>12</v>
      </c>
      <c r="K1" s="16" t="s">
        <v>17</v>
      </c>
      <c r="L1" s="16" t="s">
        <v>13</v>
      </c>
    </row>
    <row r="2" spans="1:12" x14ac:dyDescent="0.25">
      <c r="A2" s="2">
        <v>1</v>
      </c>
      <c r="B2" s="2" t="s">
        <v>87</v>
      </c>
      <c r="C2" s="2" t="s">
        <v>16</v>
      </c>
      <c r="D2" s="3">
        <v>20.828402366863905</v>
      </c>
      <c r="E2" s="4">
        <v>3.01</v>
      </c>
      <c r="F2" s="4">
        <v>1.1100000000000001</v>
      </c>
      <c r="G2" s="4">
        <v>1.9</v>
      </c>
      <c r="H2" s="5">
        <v>1.1201636753583923</v>
      </c>
      <c r="I2" s="5">
        <v>0.17823587611306624</v>
      </c>
      <c r="J2" s="4">
        <v>7.32</v>
      </c>
      <c r="K2" s="15"/>
      <c r="L2" s="18">
        <v>93</v>
      </c>
    </row>
    <row r="3" spans="1:12" x14ac:dyDescent="0.25">
      <c r="A3" s="2">
        <v>1</v>
      </c>
      <c r="B3" s="2" t="s">
        <v>2</v>
      </c>
      <c r="C3" s="2" t="s">
        <v>7</v>
      </c>
      <c r="D3" s="3">
        <v>21.017751479289942</v>
      </c>
      <c r="E3" s="4">
        <v>2.88</v>
      </c>
      <c r="F3" s="4">
        <v>1.21</v>
      </c>
      <c r="G3" s="4">
        <v>1.9</v>
      </c>
      <c r="H3" s="5">
        <v>0.74946269330624216</v>
      </c>
      <c r="I3" s="5">
        <v>0.86685619580781592</v>
      </c>
      <c r="J3" s="4">
        <v>3.64</v>
      </c>
      <c r="K3" s="15"/>
      <c r="L3" s="18"/>
    </row>
    <row r="4" spans="1:12" x14ac:dyDescent="0.25">
      <c r="A4" s="2">
        <v>1</v>
      </c>
      <c r="B4" s="2" t="s">
        <v>2</v>
      </c>
      <c r="C4" s="2" t="s">
        <v>8</v>
      </c>
      <c r="D4" s="3">
        <v>21.737278106508874</v>
      </c>
      <c r="E4" s="4">
        <v>3.1</v>
      </c>
      <c r="F4" s="4">
        <v>1.28</v>
      </c>
      <c r="G4" s="4">
        <v>1.3</v>
      </c>
      <c r="H4" s="5"/>
      <c r="I4" s="5"/>
      <c r="J4" s="4">
        <v>11.3</v>
      </c>
      <c r="K4" s="17">
        <v>2.2999999999999998</v>
      </c>
      <c r="L4" s="18">
        <v>135</v>
      </c>
    </row>
    <row r="5" spans="1:12" x14ac:dyDescent="0.25">
      <c r="A5" s="2">
        <v>1</v>
      </c>
      <c r="B5" s="2" t="s">
        <v>2</v>
      </c>
      <c r="C5" s="2" t="s">
        <v>9</v>
      </c>
      <c r="D5" s="3">
        <v>20.37396449704142</v>
      </c>
      <c r="E5" s="4"/>
      <c r="F5" s="4"/>
      <c r="G5" s="4"/>
      <c r="H5" s="5">
        <v>0.93003555706061614</v>
      </c>
      <c r="I5" s="5">
        <v>0.68341369535904073</v>
      </c>
      <c r="J5" s="4">
        <v>8.27</v>
      </c>
      <c r="K5" s="17">
        <v>2.2400000000000002</v>
      </c>
      <c r="L5" s="18"/>
    </row>
    <row r="6" spans="1:12" x14ac:dyDescent="0.25">
      <c r="A6" s="2">
        <v>1</v>
      </c>
      <c r="B6" s="2" t="s">
        <v>2</v>
      </c>
      <c r="C6" s="2" t="s">
        <v>10</v>
      </c>
      <c r="D6" s="3">
        <v>20.071005917159763</v>
      </c>
      <c r="E6" s="4">
        <v>3.32</v>
      </c>
      <c r="F6" s="4">
        <v>1.1299999999999999</v>
      </c>
      <c r="G6" s="4">
        <v>1.46</v>
      </c>
      <c r="H6" s="5">
        <v>0.85678970538435484</v>
      </c>
      <c r="I6" s="5">
        <v>0.55041934366141909</v>
      </c>
      <c r="J6" s="4">
        <v>4.75</v>
      </c>
      <c r="K6" s="17">
        <v>2.25</v>
      </c>
      <c r="L6" s="18">
        <v>86</v>
      </c>
    </row>
    <row r="7" spans="1:12" x14ac:dyDescent="0.25">
      <c r="A7" s="2">
        <v>2</v>
      </c>
      <c r="B7" s="13" t="s">
        <v>87</v>
      </c>
      <c r="C7" s="2" t="s">
        <v>16</v>
      </c>
      <c r="D7" s="3">
        <v>22.956841138659325</v>
      </c>
      <c r="E7" s="4">
        <v>1.1399999999999999</v>
      </c>
      <c r="F7" s="4">
        <v>0.999</v>
      </c>
      <c r="G7" s="4"/>
      <c r="H7" s="5">
        <v>0.31178688339541699</v>
      </c>
      <c r="I7" s="5">
        <v>0</v>
      </c>
      <c r="J7" s="4">
        <v>1.73</v>
      </c>
      <c r="K7" s="15"/>
      <c r="L7" s="18">
        <v>58</v>
      </c>
    </row>
    <row r="8" spans="1:12" x14ac:dyDescent="0.25">
      <c r="A8" s="2">
        <v>2</v>
      </c>
      <c r="B8" s="2" t="s">
        <v>2</v>
      </c>
      <c r="C8" s="2" t="s">
        <v>7</v>
      </c>
      <c r="D8" s="3">
        <v>23.140495867768596</v>
      </c>
      <c r="E8" s="4">
        <v>1.66</v>
      </c>
      <c r="F8" s="4">
        <v>0.89600000000000002</v>
      </c>
      <c r="G8" s="4"/>
      <c r="H8" s="5">
        <v>0.72039225646235472</v>
      </c>
      <c r="I8" s="5">
        <v>1.0941609160853465</v>
      </c>
      <c r="J8" s="4">
        <v>3.69</v>
      </c>
      <c r="K8" s="15"/>
      <c r="L8" s="18">
        <v>84</v>
      </c>
    </row>
    <row r="9" spans="1:12" x14ac:dyDescent="0.25">
      <c r="A9" s="2">
        <v>2</v>
      </c>
      <c r="B9" s="2" t="s">
        <v>2</v>
      </c>
      <c r="C9" s="2" t="s">
        <v>8</v>
      </c>
      <c r="D9" s="3">
        <v>24.242424242424246</v>
      </c>
      <c r="E9" s="4">
        <v>1.4</v>
      </c>
      <c r="F9" s="4">
        <v>0.85299999999999998</v>
      </c>
      <c r="G9" s="4">
        <v>1.23</v>
      </c>
      <c r="H9" s="6">
        <v>1.1262755389998871</v>
      </c>
      <c r="I9" s="6">
        <v>0.88388877060711935</v>
      </c>
      <c r="J9" s="4">
        <v>3.64</v>
      </c>
      <c r="K9" s="17">
        <v>1.23</v>
      </c>
      <c r="L9" s="18">
        <v>88</v>
      </c>
    </row>
    <row r="10" spans="1:12" x14ac:dyDescent="0.25">
      <c r="A10" s="2">
        <v>2</v>
      </c>
      <c r="B10" s="2" t="s">
        <v>2</v>
      </c>
      <c r="C10" s="2" t="s">
        <v>9</v>
      </c>
      <c r="D10" s="3">
        <v>24.242424242424246</v>
      </c>
      <c r="E10" s="4">
        <v>1.92</v>
      </c>
      <c r="F10" s="4">
        <v>0.88600000000000001</v>
      </c>
      <c r="G10" s="4">
        <v>0.95</v>
      </c>
      <c r="H10" s="5">
        <v>0.98748673665199238</v>
      </c>
      <c r="I10" s="5">
        <v>0.69166447497505634</v>
      </c>
      <c r="J10" s="4">
        <v>1.68</v>
      </c>
      <c r="K10" s="17">
        <v>2.2599999999999998</v>
      </c>
      <c r="L10" s="18">
        <v>113</v>
      </c>
    </row>
    <row r="11" spans="1:12" x14ac:dyDescent="0.25">
      <c r="A11" s="2">
        <v>2</v>
      </c>
      <c r="B11" s="2" t="s">
        <v>2</v>
      </c>
      <c r="C11" s="2" t="s">
        <v>10</v>
      </c>
      <c r="D11" s="3">
        <v>24.242424242424246</v>
      </c>
      <c r="E11" s="4">
        <v>1.68</v>
      </c>
      <c r="F11" s="4">
        <v>1.0900000000000001</v>
      </c>
      <c r="G11" s="4">
        <v>0.99</v>
      </c>
      <c r="H11" s="5">
        <v>0.61331357941076869</v>
      </c>
      <c r="I11" s="5">
        <v>1.0312789877307018</v>
      </c>
      <c r="J11" s="4"/>
      <c r="K11" s="17">
        <v>2.0299999999999998</v>
      </c>
      <c r="L11" s="18">
        <v>107.7</v>
      </c>
    </row>
    <row r="12" spans="1:12" x14ac:dyDescent="0.25">
      <c r="A12" s="2">
        <v>3</v>
      </c>
      <c r="B12" s="13" t="s">
        <v>87</v>
      </c>
      <c r="C12" s="2" t="s">
        <v>16</v>
      </c>
      <c r="D12" s="3">
        <v>26.519742883379251</v>
      </c>
      <c r="E12" s="4">
        <v>1.1200000000000001</v>
      </c>
      <c r="F12" s="4">
        <v>0.92400000000000004</v>
      </c>
      <c r="G12" s="4"/>
      <c r="H12" s="5">
        <v>0.72510215599954841</v>
      </c>
      <c r="I12" s="5">
        <v>0</v>
      </c>
      <c r="J12" s="4"/>
      <c r="K12" s="15"/>
      <c r="L12" s="18">
        <v>102</v>
      </c>
    </row>
    <row r="13" spans="1:12" x14ac:dyDescent="0.25">
      <c r="A13" s="2">
        <v>3</v>
      </c>
      <c r="B13" s="2" t="s">
        <v>2</v>
      </c>
      <c r="C13" s="2" t="s">
        <v>7</v>
      </c>
      <c r="D13" s="3">
        <v>27.070707070707076</v>
      </c>
      <c r="E13" s="4">
        <v>1.67</v>
      </c>
      <c r="F13" s="4">
        <v>1.03</v>
      </c>
      <c r="G13" s="4">
        <v>1.26</v>
      </c>
      <c r="H13" s="6">
        <v>0.96874873010497808</v>
      </c>
      <c r="I13" s="6">
        <v>0.55640746260556651</v>
      </c>
      <c r="J13" s="4">
        <v>4.1900000000000004</v>
      </c>
      <c r="K13" s="17">
        <v>2.2999999999999998</v>
      </c>
      <c r="L13" s="18">
        <v>119</v>
      </c>
    </row>
    <row r="14" spans="1:12" x14ac:dyDescent="0.25">
      <c r="A14" s="2">
        <v>3</v>
      </c>
      <c r="B14" s="2" t="s">
        <v>2</v>
      </c>
      <c r="C14" s="2" t="s">
        <v>8</v>
      </c>
      <c r="D14" s="3">
        <v>27.070707070707076</v>
      </c>
      <c r="E14" s="4">
        <v>1.4</v>
      </c>
      <c r="F14" s="4">
        <v>0.89400000000000002</v>
      </c>
      <c r="G14" s="4"/>
      <c r="H14" s="5">
        <v>0.77439383677615992</v>
      </c>
      <c r="I14" s="5">
        <v>0.28513699116226454</v>
      </c>
      <c r="J14" s="4">
        <v>2.9</v>
      </c>
      <c r="K14" s="17">
        <v>1.95</v>
      </c>
      <c r="L14" s="18">
        <v>111</v>
      </c>
    </row>
    <row r="15" spans="1:12" x14ac:dyDescent="0.25">
      <c r="A15" s="2">
        <v>3</v>
      </c>
      <c r="B15" s="2" t="s">
        <v>2</v>
      </c>
      <c r="C15" s="2" t="s">
        <v>9</v>
      </c>
      <c r="D15" s="3">
        <v>28.319559228650139</v>
      </c>
      <c r="E15" s="4">
        <v>3.05</v>
      </c>
      <c r="F15" s="4">
        <v>0.91200000000000003</v>
      </c>
      <c r="G15" s="4">
        <v>1.19</v>
      </c>
      <c r="H15" s="5">
        <v>0.90059318207472627</v>
      </c>
      <c r="I15" s="5">
        <v>1.1031347452001954</v>
      </c>
      <c r="J15" s="4">
        <v>5.35</v>
      </c>
      <c r="K15" s="17">
        <v>2.04</v>
      </c>
      <c r="L15" s="18">
        <v>94</v>
      </c>
    </row>
    <row r="16" spans="1:12" x14ac:dyDescent="0.25">
      <c r="A16" s="2">
        <v>3</v>
      </c>
      <c r="B16" s="2" t="s">
        <v>2</v>
      </c>
      <c r="C16" s="2" t="s">
        <v>10</v>
      </c>
      <c r="D16" s="3">
        <v>27.254361799816348</v>
      </c>
      <c r="E16" s="4">
        <v>1.41</v>
      </c>
      <c r="F16" s="4">
        <v>1.17</v>
      </c>
      <c r="G16" s="4">
        <v>1.0900000000000001</v>
      </c>
      <c r="H16" s="5">
        <v>0.8433197877864318</v>
      </c>
      <c r="I16" s="5">
        <v>1.0677203484998394</v>
      </c>
      <c r="J16" s="4">
        <v>3.62</v>
      </c>
      <c r="K16" s="17">
        <v>1.75</v>
      </c>
      <c r="L16" s="18">
        <v>119</v>
      </c>
    </row>
    <row r="17" spans="1:12" x14ac:dyDescent="0.25">
      <c r="A17" s="2">
        <v>4</v>
      </c>
      <c r="B17" s="13" t="s">
        <v>87</v>
      </c>
      <c r="C17" s="2" t="s">
        <v>16</v>
      </c>
      <c r="D17" s="3">
        <v>26.784753845602211</v>
      </c>
      <c r="E17" s="4">
        <v>2.79</v>
      </c>
      <c r="F17" s="4">
        <v>1.1499999999999999</v>
      </c>
      <c r="G17" s="4">
        <v>1.1399999999999999</v>
      </c>
      <c r="H17" s="5">
        <v>1.4635963427023366</v>
      </c>
      <c r="I17" s="5">
        <v>0.14469172292008467</v>
      </c>
      <c r="J17" s="4">
        <v>52.09</v>
      </c>
      <c r="K17" s="17">
        <v>1.99</v>
      </c>
      <c r="L17" s="18">
        <v>21</v>
      </c>
    </row>
    <row r="18" spans="1:12" x14ac:dyDescent="0.25">
      <c r="A18" s="2">
        <v>4</v>
      </c>
      <c r="B18" s="2" t="s">
        <v>2</v>
      </c>
      <c r="C18" s="2" t="s">
        <v>7</v>
      </c>
      <c r="D18" s="3">
        <v>27.14331815411094</v>
      </c>
      <c r="E18" s="4">
        <v>3.54</v>
      </c>
      <c r="F18" s="4">
        <v>1.3</v>
      </c>
      <c r="G18" s="4">
        <v>1.43</v>
      </c>
      <c r="H18" s="5">
        <v>1.3079128569816005</v>
      </c>
      <c r="I18" s="5">
        <v>0.38480093178203312</v>
      </c>
      <c r="J18" s="4"/>
      <c r="K18" s="17">
        <v>2.1</v>
      </c>
      <c r="L18" s="18"/>
    </row>
    <row r="19" spans="1:12" x14ac:dyDescent="0.25">
      <c r="A19" s="2">
        <v>4</v>
      </c>
      <c r="B19" s="2" t="s">
        <v>2</v>
      </c>
      <c r="C19" s="2" t="s">
        <v>8</v>
      </c>
      <c r="D19" s="3">
        <v>28.505862526444119</v>
      </c>
      <c r="E19" s="4">
        <v>3.52</v>
      </c>
      <c r="F19" s="4">
        <v>1.17</v>
      </c>
      <c r="G19" s="4">
        <v>1.39</v>
      </c>
      <c r="H19" s="5">
        <v>1.6655209391579184</v>
      </c>
      <c r="I19" s="5">
        <v>0.78558242639047193</v>
      </c>
      <c r="J19" s="4">
        <v>7.37</v>
      </c>
      <c r="K19" s="17">
        <v>2.2400000000000002</v>
      </c>
      <c r="L19" s="18">
        <v>47</v>
      </c>
    </row>
    <row r="20" spans="1:12" x14ac:dyDescent="0.25">
      <c r="A20" s="2">
        <v>4</v>
      </c>
      <c r="B20" s="2" t="s">
        <v>2</v>
      </c>
      <c r="C20" s="2" t="s">
        <v>9</v>
      </c>
      <c r="D20" s="3">
        <v>0</v>
      </c>
      <c r="E20" s="4"/>
      <c r="F20" s="4"/>
      <c r="G20" s="4"/>
      <c r="H20" s="5"/>
      <c r="I20" s="5"/>
      <c r="J20" s="4">
        <v>5.43</v>
      </c>
      <c r="K20" s="15"/>
      <c r="L20" s="18"/>
    </row>
    <row r="21" spans="1:12" x14ac:dyDescent="0.25">
      <c r="A21" s="2">
        <v>4</v>
      </c>
      <c r="B21" s="2" t="s">
        <v>2</v>
      </c>
      <c r="C21" s="2" t="s">
        <v>10</v>
      </c>
      <c r="D21" s="3"/>
      <c r="E21" s="4"/>
      <c r="F21" s="4"/>
      <c r="G21" s="4"/>
      <c r="H21" s="5"/>
      <c r="I21" s="5"/>
      <c r="J21" s="4"/>
      <c r="K21" s="15"/>
      <c r="L21" s="18"/>
    </row>
    <row r="22" spans="1:12" x14ac:dyDescent="0.25">
      <c r="A22" s="2">
        <v>5</v>
      </c>
      <c r="B22" s="13" t="s">
        <v>87</v>
      </c>
      <c r="C22" s="2" t="s">
        <v>16</v>
      </c>
      <c r="D22" s="3">
        <v>17.474717430101133</v>
      </c>
      <c r="E22" s="4">
        <v>0.85599999999999998</v>
      </c>
      <c r="F22" s="4">
        <v>1.33</v>
      </c>
      <c r="G22" s="4">
        <v>1.19</v>
      </c>
      <c r="H22" s="5">
        <v>1.8078677051585956</v>
      </c>
      <c r="I22" s="5">
        <v>0.29028016080754443</v>
      </c>
      <c r="J22" s="4">
        <v>148</v>
      </c>
      <c r="K22" s="17">
        <v>1.7</v>
      </c>
      <c r="L22" s="18">
        <v>48</v>
      </c>
    </row>
    <row r="23" spans="1:12" x14ac:dyDescent="0.25">
      <c r="A23" s="2">
        <v>5</v>
      </c>
      <c r="B23" s="2" t="s">
        <v>2</v>
      </c>
      <c r="C23" s="2" t="s">
        <v>7</v>
      </c>
      <c r="D23" s="3">
        <v>18.776026174895897</v>
      </c>
      <c r="E23" s="4">
        <v>3.54</v>
      </c>
      <c r="F23" s="4">
        <v>0.95</v>
      </c>
      <c r="G23" s="4">
        <v>1.2</v>
      </c>
      <c r="H23" s="5">
        <v>1.119857207359747</v>
      </c>
      <c r="I23" s="5">
        <v>0.38798702518566763</v>
      </c>
      <c r="J23" s="4">
        <v>4.4400000000000004</v>
      </c>
      <c r="K23" s="17">
        <v>1.7</v>
      </c>
      <c r="L23" s="18">
        <v>56.7</v>
      </c>
    </row>
    <row r="24" spans="1:12" x14ac:dyDescent="0.25">
      <c r="A24" s="2">
        <v>5</v>
      </c>
      <c r="B24" s="2" t="s">
        <v>2</v>
      </c>
      <c r="C24" s="2" t="s">
        <v>8</v>
      </c>
      <c r="D24" s="3">
        <v>21.341463414634148</v>
      </c>
      <c r="E24" s="4">
        <v>3.08</v>
      </c>
      <c r="F24" s="4">
        <v>0.83899999999999997</v>
      </c>
      <c r="G24" s="4">
        <v>1.2</v>
      </c>
      <c r="H24" s="5">
        <v>0.59022858110396215</v>
      </c>
      <c r="I24" s="5">
        <v>0.74275551993186972</v>
      </c>
      <c r="J24" s="4">
        <v>1.72</v>
      </c>
      <c r="K24" s="17">
        <v>1.99</v>
      </c>
      <c r="L24" s="18">
        <v>74</v>
      </c>
    </row>
    <row r="25" spans="1:12" x14ac:dyDescent="0.25">
      <c r="A25" s="2">
        <v>5</v>
      </c>
      <c r="B25" s="2" t="s">
        <v>2</v>
      </c>
      <c r="C25" s="2" t="s">
        <v>9</v>
      </c>
      <c r="D25" s="3">
        <v>21.936347412254616</v>
      </c>
      <c r="E25" s="4">
        <v>1.92</v>
      </c>
      <c r="F25" s="4">
        <v>0.94799999999999995</v>
      </c>
      <c r="G25" s="4">
        <v>1.4</v>
      </c>
      <c r="H25" s="5">
        <v>0.64455638333897725</v>
      </c>
      <c r="I25" s="5">
        <v>0.59109880980708951</v>
      </c>
      <c r="J25" s="4">
        <v>2.04</v>
      </c>
      <c r="K25" s="17">
        <v>1.75</v>
      </c>
      <c r="L25" s="18">
        <v>73</v>
      </c>
    </row>
    <row r="26" spans="1:12" x14ac:dyDescent="0.25">
      <c r="A26" s="2">
        <v>5</v>
      </c>
      <c r="B26" s="2" t="s">
        <v>2</v>
      </c>
      <c r="C26" s="2" t="s">
        <v>10</v>
      </c>
      <c r="D26" s="3">
        <v>21.936347412254616</v>
      </c>
      <c r="E26" s="4">
        <v>1.02</v>
      </c>
      <c r="F26" s="4">
        <v>0.97</v>
      </c>
      <c r="G26" s="4">
        <v>5</v>
      </c>
      <c r="H26" s="5">
        <v>0.9197036911615305</v>
      </c>
      <c r="I26" s="5">
        <v>0.22646645041976113</v>
      </c>
      <c r="J26" s="4">
        <v>2.04</v>
      </c>
      <c r="K26" s="17">
        <v>1.94</v>
      </c>
      <c r="L26" s="18">
        <v>86</v>
      </c>
    </row>
    <row r="27" spans="1:12" x14ac:dyDescent="0.25">
      <c r="A27" s="2">
        <v>6</v>
      </c>
      <c r="B27" s="13" t="s">
        <v>87</v>
      </c>
      <c r="C27" s="2" t="s">
        <v>16</v>
      </c>
      <c r="D27" s="3">
        <v>19.011660930869724</v>
      </c>
      <c r="E27" s="4">
        <v>2.66</v>
      </c>
      <c r="F27" s="4">
        <v>1.37</v>
      </c>
      <c r="G27" s="4">
        <v>1.1000000000000001</v>
      </c>
      <c r="H27" s="5">
        <v>1.3523027429732473</v>
      </c>
      <c r="I27" s="5">
        <v>1.6317874601842676E-2</v>
      </c>
      <c r="J27" s="4">
        <v>17.63</v>
      </c>
      <c r="K27" s="17">
        <v>1.51</v>
      </c>
      <c r="L27" s="18">
        <v>41</v>
      </c>
    </row>
    <row r="28" spans="1:12" x14ac:dyDescent="0.25">
      <c r="A28" s="2">
        <v>6</v>
      </c>
      <c r="B28" s="2" t="s">
        <v>2</v>
      </c>
      <c r="C28" s="2" t="s">
        <v>7</v>
      </c>
      <c r="D28" s="3">
        <v>19.880383574459554</v>
      </c>
      <c r="E28" s="4">
        <v>1.82</v>
      </c>
      <c r="F28" s="4">
        <v>1.26</v>
      </c>
      <c r="G28" s="4">
        <v>1.3</v>
      </c>
      <c r="H28" s="5"/>
      <c r="I28" s="5"/>
      <c r="J28" s="4">
        <v>49.34</v>
      </c>
      <c r="K28" s="17">
        <v>1.71</v>
      </c>
      <c r="L28" s="18">
        <v>26</v>
      </c>
    </row>
    <row r="29" spans="1:12" x14ac:dyDescent="0.25">
      <c r="A29" s="2">
        <v>6</v>
      </c>
      <c r="B29" s="2" t="s">
        <v>2</v>
      </c>
      <c r="C29" s="2" t="s">
        <v>8</v>
      </c>
      <c r="D29" s="3">
        <v>20.715693808680545</v>
      </c>
      <c r="E29" s="4">
        <v>2.54</v>
      </c>
      <c r="F29" s="4">
        <v>1.03</v>
      </c>
      <c r="G29" s="4">
        <v>1.04</v>
      </c>
      <c r="H29" s="5">
        <v>1.0547956880009031</v>
      </c>
      <c r="I29" s="5">
        <v>0.85476640742085908</v>
      </c>
      <c r="J29" s="4">
        <v>4.0199999999999996</v>
      </c>
      <c r="K29" s="17">
        <v>1.69</v>
      </c>
      <c r="L29" s="18">
        <v>87</v>
      </c>
    </row>
    <row r="30" spans="1:12" x14ac:dyDescent="0.25">
      <c r="A30" s="2">
        <v>6</v>
      </c>
      <c r="B30" s="2" t="s">
        <v>2</v>
      </c>
      <c r="C30" s="2" t="s">
        <v>9</v>
      </c>
      <c r="D30" s="3">
        <v>20.381569714992146</v>
      </c>
      <c r="E30" s="4">
        <v>1.82</v>
      </c>
      <c r="F30" s="4">
        <v>1.1399999999999999</v>
      </c>
      <c r="G30" s="4">
        <v>1.18</v>
      </c>
      <c r="H30" s="5">
        <v>0.77321368100237053</v>
      </c>
      <c r="I30" s="5">
        <v>0.61264167720765961</v>
      </c>
      <c r="J30" s="4">
        <v>0.62</v>
      </c>
      <c r="K30" s="17">
        <v>1.64</v>
      </c>
      <c r="L30" s="18">
        <v>128</v>
      </c>
    </row>
    <row r="31" spans="1:12" x14ac:dyDescent="0.25">
      <c r="A31" s="2">
        <v>6</v>
      </c>
      <c r="B31" s="2" t="s">
        <v>2</v>
      </c>
      <c r="C31" s="2" t="s">
        <v>10</v>
      </c>
      <c r="D31" s="3">
        <v>21.718066089745729</v>
      </c>
      <c r="E31" s="4">
        <v>2.62</v>
      </c>
      <c r="F31" s="4">
        <v>1.1399999999999999</v>
      </c>
      <c r="G31" s="4">
        <v>1.07</v>
      </c>
      <c r="H31" s="5">
        <v>0.71077661135568349</v>
      </c>
      <c r="I31" s="5">
        <v>0.29937588972242751</v>
      </c>
      <c r="J31" s="4">
        <v>1.34</v>
      </c>
      <c r="K31" s="17">
        <v>1.74</v>
      </c>
      <c r="L31" s="18">
        <v>100</v>
      </c>
    </row>
    <row r="32" spans="1:12" x14ac:dyDescent="0.25">
      <c r="A32" s="2">
        <v>7</v>
      </c>
      <c r="B32" s="13" t="s">
        <v>87</v>
      </c>
      <c r="C32" s="2" t="s">
        <v>16</v>
      </c>
      <c r="D32" s="3">
        <v>20.156249999999996</v>
      </c>
      <c r="E32" s="4">
        <v>1.04</v>
      </c>
      <c r="F32" s="4">
        <v>1.18</v>
      </c>
      <c r="G32" s="4">
        <v>0.95</v>
      </c>
      <c r="H32" s="5">
        <v>0.74479455920532789</v>
      </c>
      <c r="I32" s="5">
        <v>0.26025440321281113</v>
      </c>
      <c r="J32" s="4">
        <v>7.1</v>
      </c>
      <c r="K32" s="17">
        <v>1.77</v>
      </c>
      <c r="L32" s="18">
        <v>56</v>
      </c>
    </row>
    <row r="33" spans="1:12" x14ac:dyDescent="0.25">
      <c r="A33" s="2">
        <v>7</v>
      </c>
      <c r="B33" s="2" t="s">
        <v>2</v>
      </c>
      <c r="C33" s="2" t="s">
        <v>7</v>
      </c>
      <c r="D33" s="3">
        <v>19.843749999999996</v>
      </c>
      <c r="E33" s="4">
        <v>0.98199999999999998</v>
      </c>
      <c r="F33" s="4">
        <v>1.27</v>
      </c>
      <c r="G33" s="4">
        <v>1.22</v>
      </c>
      <c r="H33" s="5">
        <v>0.73739981939270782</v>
      </c>
      <c r="I33" s="5">
        <v>0.94840549217044268</v>
      </c>
      <c r="J33" s="4">
        <v>0.87</v>
      </c>
      <c r="K33" s="17">
        <v>2.12</v>
      </c>
      <c r="L33" s="18">
        <v>92</v>
      </c>
    </row>
    <row r="34" spans="1:12" x14ac:dyDescent="0.25">
      <c r="A34" s="2">
        <v>7</v>
      </c>
      <c r="B34" s="2" t="s">
        <v>2</v>
      </c>
      <c r="C34" s="2" t="s">
        <v>8</v>
      </c>
      <c r="D34" s="3">
        <v>19.531249999999996</v>
      </c>
      <c r="E34" s="4">
        <v>1.49</v>
      </c>
      <c r="F34" s="4">
        <v>1.33</v>
      </c>
      <c r="G34" s="4">
        <v>1.07</v>
      </c>
      <c r="H34" s="5">
        <v>0.83260977536968062</v>
      </c>
      <c r="I34" s="5">
        <v>1.0236878029230905</v>
      </c>
      <c r="J34" s="4">
        <v>0.37</v>
      </c>
      <c r="K34" s="17">
        <v>2.1800000000000002</v>
      </c>
      <c r="L34" s="18">
        <v>122</v>
      </c>
    </row>
    <row r="35" spans="1:12" x14ac:dyDescent="0.25">
      <c r="A35" s="2">
        <v>7</v>
      </c>
      <c r="B35" s="2" t="s">
        <v>2</v>
      </c>
      <c r="C35" s="2" t="s">
        <v>9</v>
      </c>
      <c r="D35" s="3">
        <v>19.531249999999996</v>
      </c>
      <c r="E35" s="4">
        <v>1.53</v>
      </c>
      <c r="F35" s="4">
        <v>1.38</v>
      </c>
      <c r="G35" s="4">
        <v>0.81</v>
      </c>
      <c r="H35" s="5">
        <v>0.64309685066034528</v>
      </c>
      <c r="I35" s="5">
        <v>1.259467064093412</v>
      </c>
      <c r="J35" s="4"/>
      <c r="K35" s="17">
        <v>2.14</v>
      </c>
      <c r="L35" s="18">
        <v>84</v>
      </c>
    </row>
    <row r="36" spans="1:12" x14ac:dyDescent="0.25">
      <c r="A36" s="2">
        <v>7</v>
      </c>
      <c r="B36" s="2" t="s">
        <v>2</v>
      </c>
      <c r="C36" s="2" t="s">
        <v>10</v>
      </c>
      <c r="D36" s="3">
        <v>19.179687499999996</v>
      </c>
      <c r="E36" s="4">
        <v>1.9</v>
      </c>
      <c r="F36" s="4">
        <v>1.47</v>
      </c>
      <c r="G36" s="4">
        <v>0.88</v>
      </c>
      <c r="H36" s="5">
        <v>0.77303646009707638</v>
      </c>
      <c r="I36" s="5">
        <v>0.35824848355813832</v>
      </c>
      <c r="J36" s="4">
        <v>0.49</v>
      </c>
      <c r="K36" s="17">
        <v>2.09</v>
      </c>
      <c r="L36" s="18">
        <v>43.9</v>
      </c>
    </row>
    <row r="37" spans="1:12" x14ac:dyDescent="0.25">
      <c r="A37" s="2">
        <v>8</v>
      </c>
      <c r="B37" s="13" t="s">
        <v>87</v>
      </c>
      <c r="C37" s="2" t="s">
        <v>16</v>
      </c>
      <c r="D37" s="3">
        <v>26.027582477014604</v>
      </c>
      <c r="E37" s="4">
        <v>1</v>
      </c>
      <c r="F37" s="4">
        <v>1.57</v>
      </c>
      <c r="G37" s="4">
        <v>1.2</v>
      </c>
      <c r="H37" s="5">
        <v>1.1344446325770401</v>
      </c>
      <c r="I37" s="5">
        <v>0.57328474039934707</v>
      </c>
      <c r="J37" s="4">
        <v>77.459999999999994</v>
      </c>
      <c r="K37" s="17">
        <v>2.46</v>
      </c>
      <c r="L37" s="18">
        <v>59</v>
      </c>
    </row>
    <row r="38" spans="1:12" x14ac:dyDescent="0.25">
      <c r="A38" s="2">
        <v>8</v>
      </c>
      <c r="B38" s="2" t="s">
        <v>2</v>
      </c>
      <c r="C38" s="2" t="s">
        <v>7</v>
      </c>
      <c r="D38" s="3">
        <v>27.041644131963228</v>
      </c>
      <c r="E38" s="4">
        <v>2.0099999999999998</v>
      </c>
      <c r="F38" s="4">
        <v>1.2</v>
      </c>
      <c r="G38" s="4">
        <v>1.24</v>
      </c>
      <c r="H38" s="5">
        <v>0.83615475787334914</v>
      </c>
      <c r="I38" s="5">
        <v>0.75241733147978851</v>
      </c>
      <c r="J38" s="4">
        <v>4.8099999999999996</v>
      </c>
      <c r="K38" s="17">
        <v>2.15</v>
      </c>
      <c r="L38" s="18">
        <v>90</v>
      </c>
    </row>
    <row r="39" spans="1:12" x14ac:dyDescent="0.25">
      <c r="A39" s="2">
        <v>8</v>
      </c>
      <c r="B39" s="2" t="s">
        <v>2</v>
      </c>
      <c r="C39" s="2" t="s">
        <v>8</v>
      </c>
      <c r="D39" s="3">
        <v>27.007842076798273</v>
      </c>
      <c r="E39" s="4">
        <v>1.1000000000000001</v>
      </c>
      <c r="F39" s="4">
        <v>1.31</v>
      </c>
      <c r="G39" s="4">
        <v>1.37</v>
      </c>
      <c r="H39" s="5">
        <v>1.1132390789028106</v>
      </c>
      <c r="I39" s="5">
        <v>1.010694620127661</v>
      </c>
      <c r="J39" s="4">
        <v>12.95</v>
      </c>
      <c r="K39" s="17">
        <v>2.1</v>
      </c>
      <c r="L39" s="18">
        <v>73</v>
      </c>
    </row>
    <row r="40" spans="1:12" x14ac:dyDescent="0.25">
      <c r="A40" s="2">
        <v>8</v>
      </c>
      <c r="B40" s="2" t="s">
        <v>2</v>
      </c>
      <c r="C40" s="2" t="s">
        <v>9</v>
      </c>
      <c r="D40" s="3">
        <v>28.393726338561386</v>
      </c>
      <c r="E40" s="4">
        <v>1.62</v>
      </c>
      <c r="F40" s="4">
        <v>1.23</v>
      </c>
      <c r="G40" s="4">
        <v>1.1100000000000001</v>
      </c>
      <c r="H40" s="5"/>
      <c r="I40" s="5"/>
      <c r="J40" s="4"/>
      <c r="K40" s="17">
        <v>2.0299999999999998</v>
      </c>
      <c r="L40" s="18">
        <v>75.7</v>
      </c>
    </row>
    <row r="41" spans="1:12" x14ac:dyDescent="0.25">
      <c r="A41" s="2">
        <v>8</v>
      </c>
      <c r="B41" s="2" t="s">
        <v>2</v>
      </c>
      <c r="C41" s="2" t="s">
        <v>10</v>
      </c>
      <c r="D41" s="3">
        <v>29.238777717685238</v>
      </c>
      <c r="E41" s="4">
        <v>2.39</v>
      </c>
      <c r="F41" s="4">
        <v>1.1399999999999999</v>
      </c>
      <c r="G41" s="4">
        <v>1.24</v>
      </c>
      <c r="H41" s="5">
        <v>0.78445027655491584</v>
      </c>
      <c r="I41" s="5">
        <v>0.20558985726869305</v>
      </c>
      <c r="J41" s="4">
        <v>7.54</v>
      </c>
      <c r="K41" s="17">
        <v>1.8</v>
      </c>
      <c r="L41" s="18">
        <v>89</v>
      </c>
    </row>
    <row r="42" spans="1:12" x14ac:dyDescent="0.25">
      <c r="A42" s="2">
        <v>9</v>
      </c>
      <c r="B42" s="13" t="s">
        <v>87</v>
      </c>
      <c r="C42" s="2" t="s">
        <v>16</v>
      </c>
      <c r="D42" s="3">
        <v>22.823464261698508</v>
      </c>
      <c r="E42" s="4">
        <v>4.42</v>
      </c>
      <c r="F42" s="4">
        <v>1.07</v>
      </c>
      <c r="G42" s="4">
        <v>1.06</v>
      </c>
      <c r="H42" s="5">
        <v>1.4292866011965233</v>
      </c>
      <c r="I42" s="5">
        <v>1.1249898764720863</v>
      </c>
      <c r="J42" s="4">
        <v>37.700000000000003</v>
      </c>
      <c r="K42" s="17">
        <v>2.0699999999999998</v>
      </c>
      <c r="L42" s="18">
        <v>35</v>
      </c>
    </row>
    <row r="43" spans="1:12" x14ac:dyDescent="0.25">
      <c r="A43" s="2">
        <v>9</v>
      </c>
      <c r="B43" s="2" t="s">
        <v>2</v>
      </c>
      <c r="C43" s="2" t="s">
        <v>7</v>
      </c>
      <c r="D43" s="3">
        <v>25.987896048415806</v>
      </c>
      <c r="E43" s="4">
        <v>5.25</v>
      </c>
      <c r="F43" s="4">
        <v>0.874</v>
      </c>
      <c r="G43" s="4">
        <v>1.19</v>
      </c>
      <c r="H43" s="5">
        <v>1.2595157466982729</v>
      </c>
      <c r="I43" s="5">
        <v>0.91294767910295105</v>
      </c>
      <c r="J43" s="4">
        <v>1.53</v>
      </c>
      <c r="K43" s="17">
        <v>2.06</v>
      </c>
      <c r="L43" s="18">
        <v>89</v>
      </c>
    </row>
    <row r="44" spans="1:12" x14ac:dyDescent="0.25">
      <c r="A44" s="2">
        <v>9</v>
      </c>
      <c r="B44" s="2" t="s">
        <v>2</v>
      </c>
      <c r="C44" s="2" t="s">
        <v>8</v>
      </c>
      <c r="D44" s="3">
        <v>28.875440053795337</v>
      </c>
      <c r="E44" s="4">
        <v>5.98</v>
      </c>
      <c r="F44" s="4">
        <v>0.88600000000000001</v>
      </c>
      <c r="G44" s="4">
        <v>1.17</v>
      </c>
      <c r="H44" s="5">
        <v>0.76259510102720396</v>
      </c>
      <c r="I44" s="5">
        <v>0.44635699107877153</v>
      </c>
      <c r="J44" s="4">
        <v>1.04</v>
      </c>
      <c r="K44" s="17">
        <v>1.91</v>
      </c>
      <c r="L44" s="18">
        <v>76</v>
      </c>
    </row>
    <row r="45" spans="1:12" x14ac:dyDescent="0.25">
      <c r="A45" s="2">
        <v>9</v>
      </c>
      <c r="B45" s="2" t="s">
        <v>2</v>
      </c>
      <c r="C45" s="2" t="s">
        <v>9</v>
      </c>
      <c r="D45" s="3">
        <v>28.875440053795337</v>
      </c>
      <c r="E45" s="4">
        <v>7.33</v>
      </c>
      <c r="F45" s="4">
        <v>1.07</v>
      </c>
      <c r="G45" s="4">
        <v>1.33</v>
      </c>
      <c r="H45" s="5">
        <v>0.97005756857433123</v>
      </c>
      <c r="I45" s="5">
        <v>0.32695363215482948</v>
      </c>
      <c r="J45" s="4">
        <v>1.51</v>
      </c>
      <c r="K45" s="17">
        <v>1.9</v>
      </c>
      <c r="L45" s="18">
        <v>90</v>
      </c>
    </row>
    <row r="46" spans="1:12" x14ac:dyDescent="0.25">
      <c r="A46" s="2">
        <v>9</v>
      </c>
      <c r="B46" s="2" t="s">
        <v>2</v>
      </c>
      <c r="C46" s="2" t="s">
        <v>10</v>
      </c>
      <c r="D46" s="3">
        <v>25.315454293738377</v>
      </c>
      <c r="E46" s="4">
        <v>4.97</v>
      </c>
      <c r="F46" s="4">
        <v>1.31</v>
      </c>
      <c r="G46" s="4">
        <v>0.69</v>
      </c>
      <c r="H46" s="5">
        <v>0.67664634834631432</v>
      </c>
      <c r="I46" s="5">
        <v>0.52678247147669921</v>
      </c>
      <c r="J46" s="4">
        <v>2.71</v>
      </c>
      <c r="K46" s="17">
        <v>1.88</v>
      </c>
      <c r="L46" s="18">
        <v>79</v>
      </c>
    </row>
    <row r="47" spans="1:12" x14ac:dyDescent="0.25">
      <c r="A47" s="2">
        <v>10</v>
      </c>
      <c r="B47" s="13" t="s">
        <v>87</v>
      </c>
      <c r="C47" s="2" t="s">
        <v>16</v>
      </c>
      <c r="D47" s="3">
        <v>20.222222222222221</v>
      </c>
      <c r="E47" s="4">
        <v>6.46</v>
      </c>
      <c r="F47" s="4">
        <v>1.1599999999999999</v>
      </c>
      <c r="G47" s="4">
        <v>0.98</v>
      </c>
      <c r="H47" s="5">
        <v>1.5103679873574896</v>
      </c>
      <c r="I47" s="5">
        <v>0</v>
      </c>
      <c r="J47" s="4">
        <v>41.04</v>
      </c>
      <c r="K47" s="17">
        <v>1.9</v>
      </c>
      <c r="L47" s="18">
        <v>68</v>
      </c>
    </row>
    <row r="48" spans="1:12" x14ac:dyDescent="0.25">
      <c r="A48" s="2">
        <v>10</v>
      </c>
      <c r="B48" s="2" t="s">
        <v>2</v>
      </c>
      <c r="C48" s="2" t="s">
        <v>7</v>
      </c>
      <c r="D48" s="3">
        <v>21.111111111111111</v>
      </c>
      <c r="E48" s="4">
        <v>1.25</v>
      </c>
      <c r="F48" s="4">
        <v>1.04</v>
      </c>
      <c r="G48" s="4">
        <v>1.22</v>
      </c>
      <c r="H48" s="5">
        <v>0.91649734733039834</v>
      </c>
      <c r="I48" s="5">
        <v>0.37402365357078743</v>
      </c>
      <c r="J48" s="4">
        <v>6</v>
      </c>
      <c r="K48" s="17">
        <v>6</v>
      </c>
      <c r="L48" s="18">
        <v>85</v>
      </c>
    </row>
    <row r="49" spans="1:12" x14ac:dyDescent="0.25">
      <c r="A49" s="2">
        <v>10</v>
      </c>
      <c r="B49" s="2" t="s">
        <v>2</v>
      </c>
      <c r="C49" s="2" t="s">
        <v>8</v>
      </c>
      <c r="D49" s="3">
        <v>20.577777777777776</v>
      </c>
      <c r="E49" s="4">
        <v>1.2</v>
      </c>
      <c r="F49" s="4">
        <v>1.23</v>
      </c>
      <c r="G49" s="4">
        <v>1.24</v>
      </c>
      <c r="H49" s="5">
        <v>0.9934845919403994</v>
      </c>
      <c r="I49" s="5">
        <v>0.2573839134010461</v>
      </c>
      <c r="J49" s="4">
        <v>12.81</v>
      </c>
      <c r="K49" s="17">
        <v>1.85</v>
      </c>
      <c r="L49" s="18">
        <v>133</v>
      </c>
    </row>
    <row r="50" spans="1:12" x14ac:dyDescent="0.25">
      <c r="A50" s="2">
        <v>10</v>
      </c>
      <c r="B50" s="2" t="s">
        <v>2</v>
      </c>
      <c r="C50" s="2" t="s">
        <v>9</v>
      </c>
      <c r="D50" s="3">
        <v>20.444444444444443</v>
      </c>
      <c r="E50" s="4">
        <v>1.35</v>
      </c>
      <c r="F50" s="4">
        <v>1.24</v>
      </c>
      <c r="G50" s="4">
        <v>1.2</v>
      </c>
      <c r="H50" s="5">
        <v>1.2176317868833955</v>
      </c>
      <c r="I50" s="5">
        <v>0.63871487553278972</v>
      </c>
      <c r="J50" s="4">
        <v>20.3</v>
      </c>
      <c r="K50" s="17">
        <v>1.85</v>
      </c>
      <c r="L50" s="18">
        <v>69</v>
      </c>
    </row>
    <row r="51" spans="1:12" x14ac:dyDescent="0.25">
      <c r="A51" s="2">
        <v>10</v>
      </c>
      <c r="B51" s="2" t="s">
        <v>2</v>
      </c>
      <c r="C51" s="2" t="s">
        <v>10</v>
      </c>
      <c r="D51" s="3">
        <v>19.955555555555556</v>
      </c>
      <c r="E51" s="4">
        <v>1.36</v>
      </c>
      <c r="F51" s="4">
        <v>1.8</v>
      </c>
      <c r="G51" s="4">
        <v>1.21</v>
      </c>
      <c r="H51" s="5">
        <v>1.007548820408624</v>
      </c>
      <c r="I51" s="5">
        <v>0.75987659732571877</v>
      </c>
      <c r="J51" s="4">
        <v>53.92</v>
      </c>
      <c r="K51" s="17">
        <v>2.2799999999999998</v>
      </c>
      <c r="L51" s="18">
        <v>57</v>
      </c>
    </row>
    <row r="52" spans="1:12" x14ac:dyDescent="0.25">
      <c r="A52" s="2">
        <v>11</v>
      </c>
      <c r="B52" s="13" t="s">
        <v>87</v>
      </c>
      <c r="C52" s="2" t="s">
        <v>16</v>
      </c>
      <c r="D52" s="3">
        <v>14.005111865831029</v>
      </c>
      <c r="E52" s="4">
        <v>6.14</v>
      </c>
      <c r="F52" s="4">
        <v>1.08</v>
      </c>
      <c r="G52" s="4">
        <v>0.53</v>
      </c>
      <c r="H52" s="5">
        <v>1.0467033525228582</v>
      </c>
      <c r="I52" s="5">
        <v>0.23887852183968508</v>
      </c>
      <c r="J52" s="4">
        <v>176.38</v>
      </c>
      <c r="K52" s="17">
        <v>1.59</v>
      </c>
      <c r="L52" s="18">
        <v>11</v>
      </c>
    </row>
    <row r="53" spans="1:12" x14ac:dyDescent="0.25">
      <c r="A53" s="2">
        <v>11</v>
      </c>
      <c r="B53" s="2" t="s">
        <v>2</v>
      </c>
      <c r="C53" s="2" t="s">
        <v>7</v>
      </c>
      <c r="D53" s="3">
        <v>17.3313259339659</v>
      </c>
      <c r="E53" s="4">
        <v>1.28</v>
      </c>
      <c r="F53" s="4">
        <v>1.26</v>
      </c>
      <c r="G53" s="4">
        <v>4.03</v>
      </c>
      <c r="H53" s="5">
        <v>1.0534891071227002</v>
      </c>
      <c r="I53" s="5">
        <v>0.62732642846109854</v>
      </c>
      <c r="J53" s="4">
        <v>28.01</v>
      </c>
      <c r="K53" s="17">
        <v>1.56</v>
      </c>
      <c r="L53" s="18">
        <v>88</v>
      </c>
    </row>
    <row r="54" spans="1:12" x14ac:dyDescent="0.25">
      <c r="A54" s="2">
        <v>11</v>
      </c>
      <c r="B54" s="2" t="s">
        <v>2</v>
      </c>
      <c r="C54" s="2" t="s">
        <v>8</v>
      </c>
      <c r="D54" s="3">
        <v>17.646440950947099</v>
      </c>
      <c r="E54" s="4">
        <v>8</v>
      </c>
      <c r="F54" s="4">
        <v>1.05</v>
      </c>
      <c r="G54" s="4">
        <v>1.41</v>
      </c>
      <c r="H54" s="5">
        <v>1.0717524551303759</v>
      </c>
      <c r="I54" s="5">
        <v>0.44220404857623535</v>
      </c>
      <c r="J54" s="4">
        <v>2.35</v>
      </c>
      <c r="K54" s="17">
        <v>1.65</v>
      </c>
      <c r="L54" s="18">
        <v>65</v>
      </c>
    </row>
    <row r="55" spans="1:12" x14ac:dyDescent="0.25">
      <c r="A55" s="2">
        <v>11</v>
      </c>
      <c r="B55" s="2" t="s">
        <v>2</v>
      </c>
      <c r="C55" s="2" t="s">
        <v>9</v>
      </c>
      <c r="D55" s="3">
        <v>19.292041595182244</v>
      </c>
      <c r="E55" s="4">
        <v>4.2699999999999996</v>
      </c>
      <c r="F55" s="4">
        <v>0.95</v>
      </c>
      <c r="G55" s="4">
        <v>1.1399999999999999</v>
      </c>
      <c r="H55" s="5">
        <v>0.7780567784174286</v>
      </c>
      <c r="I55" s="5">
        <v>0.93171690858767386</v>
      </c>
      <c r="J55" s="4">
        <v>1.2</v>
      </c>
      <c r="K55" s="17">
        <v>1.74</v>
      </c>
      <c r="L55" s="18">
        <v>42</v>
      </c>
    </row>
    <row r="56" spans="1:12" x14ac:dyDescent="0.25">
      <c r="A56" s="2">
        <v>11</v>
      </c>
      <c r="B56" s="2" t="s">
        <v>2</v>
      </c>
      <c r="C56" s="2" t="s">
        <v>10</v>
      </c>
      <c r="D56" s="3">
        <v>19.537131052834287</v>
      </c>
      <c r="E56" s="4">
        <v>3.5</v>
      </c>
      <c r="F56" s="4">
        <v>1.34</v>
      </c>
      <c r="G56" s="4">
        <v>1.35</v>
      </c>
      <c r="H56" s="5">
        <v>0.59616999661361325</v>
      </c>
      <c r="I56" s="5">
        <v>0.53360719041834181</v>
      </c>
      <c r="J56" s="4">
        <v>1.1499999999999999</v>
      </c>
      <c r="K56" s="17">
        <v>2.04</v>
      </c>
      <c r="L56" s="18">
        <v>90</v>
      </c>
    </row>
    <row r="57" spans="1:12" x14ac:dyDescent="0.25">
      <c r="A57" s="2">
        <v>12</v>
      </c>
      <c r="B57" s="13" t="s">
        <v>87</v>
      </c>
      <c r="C57" s="2" t="s">
        <v>16</v>
      </c>
      <c r="D57" s="3">
        <v>22.064160255479752</v>
      </c>
      <c r="E57" s="4">
        <v>3.18</v>
      </c>
      <c r="F57" s="4">
        <v>1.25</v>
      </c>
      <c r="G57" s="4">
        <v>1.18</v>
      </c>
      <c r="H57" s="5">
        <v>1.2284569364488089</v>
      </c>
      <c r="I57" s="5">
        <v>5.1807415014548663E-2</v>
      </c>
      <c r="J57" s="4">
        <v>45.84</v>
      </c>
      <c r="K57" s="17">
        <v>2</v>
      </c>
      <c r="L57" s="18">
        <v>29</v>
      </c>
    </row>
    <row r="58" spans="1:12" x14ac:dyDescent="0.25">
      <c r="A58" s="2">
        <v>12</v>
      </c>
      <c r="B58" s="2" t="s">
        <v>2</v>
      </c>
      <c r="C58" s="2" t="s">
        <v>7</v>
      </c>
      <c r="D58" s="3">
        <v>23.261721585135724</v>
      </c>
      <c r="E58" s="4">
        <v>2.52</v>
      </c>
      <c r="F58" s="4">
        <v>1.02</v>
      </c>
      <c r="G58" s="4">
        <v>1.24</v>
      </c>
      <c r="H58" s="5">
        <v>0.92058810249463807</v>
      </c>
      <c r="I58" s="5">
        <v>0.26937184031126199</v>
      </c>
      <c r="J58" s="4">
        <v>14.25</v>
      </c>
      <c r="K58" s="17">
        <v>2.14</v>
      </c>
      <c r="L58" s="18">
        <v>80</v>
      </c>
    </row>
    <row r="59" spans="1:12" x14ac:dyDescent="0.25">
      <c r="A59" s="2">
        <v>12</v>
      </c>
      <c r="B59" s="2" t="s">
        <v>2</v>
      </c>
      <c r="C59" s="2" t="s">
        <v>8</v>
      </c>
      <c r="D59" s="3">
        <v>25.257657134562344</v>
      </c>
      <c r="E59" s="4">
        <v>2.9</v>
      </c>
      <c r="F59" s="4">
        <v>1.05</v>
      </c>
      <c r="G59" s="4">
        <v>1.31</v>
      </c>
      <c r="H59" s="5">
        <v>0.80626425104413579</v>
      </c>
      <c r="I59" s="5">
        <v>0.17040924100675872</v>
      </c>
      <c r="J59" s="4">
        <v>6.24</v>
      </c>
      <c r="K59" s="17">
        <v>1.88</v>
      </c>
      <c r="L59" s="18">
        <v>74</v>
      </c>
    </row>
    <row r="60" spans="1:12" x14ac:dyDescent="0.25">
      <c r="A60" s="2">
        <v>12</v>
      </c>
      <c r="B60" s="2" t="s">
        <v>2</v>
      </c>
      <c r="C60" s="2" t="s">
        <v>9</v>
      </c>
      <c r="D60" s="3">
        <v>25.402816083611555</v>
      </c>
      <c r="E60" s="4">
        <v>3.72</v>
      </c>
      <c r="F60" s="4">
        <v>1.4</v>
      </c>
      <c r="G60" s="4">
        <v>1.1599999999999999</v>
      </c>
      <c r="H60" s="5">
        <v>0</v>
      </c>
      <c r="I60" s="5">
        <v>0</v>
      </c>
      <c r="J60" s="4">
        <v>4.29</v>
      </c>
      <c r="K60" s="17">
        <v>2.31</v>
      </c>
      <c r="L60" s="18">
        <v>66</v>
      </c>
    </row>
    <row r="61" spans="1:12" x14ac:dyDescent="0.25">
      <c r="A61" s="2">
        <v>12</v>
      </c>
      <c r="B61" s="2" t="s">
        <v>2</v>
      </c>
      <c r="C61" s="2" t="s">
        <v>10</v>
      </c>
      <c r="D61" s="3">
        <v>25.765713456234579</v>
      </c>
      <c r="E61" s="4">
        <v>1.6</v>
      </c>
      <c r="F61" s="4">
        <v>1.1599999999999999</v>
      </c>
      <c r="G61" s="4">
        <v>1.17</v>
      </c>
      <c r="H61" s="5">
        <v>1.4138108138616097</v>
      </c>
      <c r="I61" s="5">
        <v>1.0875916857656935</v>
      </c>
      <c r="J61" s="4">
        <v>16.47</v>
      </c>
      <c r="K61" s="17">
        <v>2.2200000000000002</v>
      </c>
      <c r="L61" s="18">
        <v>67</v>
      </c>
    </row>
    <row r="62" spans="1:12" x14ac:dyDescent="0.25">
      <c r="A62" s="2">
        <v>13</v>
      </c>
      <c r="B62" s="13" t="s">
        <v>87</v>
      </c>
      <c r="C62" s="2" t="s">
        <v>16</v>
      </c>
      <c r="D62" s="3">
        <v>20.988511551571772</v>
      </c>
      <c r="E62" s="4">
        <v>1.61</v>
      </c>
      <c r="F62" s="4">
        <v>1.22</v>
      </c>
      <c r="G62" s="4">
        <v>1.1399999999999999</v>
      </c>
      <c r="H62" s="5">
        <v>0.86175697031267628</v>
      </c>
      <c r="I62" s="5">
        <v>0</v>
      </c>
      <c r="J62" s="4"/>
      <c r="K62" s="17">
        <v>1.38</v>
      </c>
      <c r="L62" s="18">
        <v>73</v>
      </c>
    </row>
    <row r="63" spans="1:12" x14ac:dyDescent="0.25">
      <c r="A63" s="2">
        <v>13</v>
      </c>
      <c r="B63" s="2" t="s">
        <v>2</v>
      </c>
      <c r="C63" s="2" t="s">
        <v>7</v>
      </c>
      <c r="D63" s="3">
        <v>21.146319909102385</v>
      </c>
      <c r="E63" s="4">
        <v>1.98</v>
      </c>
      <c r="F63" s="4">
        <v>1.55</v>
      </c>
      <c r="G63" s="4">
        <v>0.98</v>
      </c>
      <c r="H63" s="5">
        <v>0.99872446100011281</v>
      </c>
      <c r="I63" s="5">
        <v>1.5794557090435457</v>
      </c>
      <c r="J63" s="4">
        <v>9.64</v>
      </c>
      <c r="K63" s="17">
        <v>1.8</v>
      </c>
      <c r="L63" s="18">
        <v>72</v>
      </c>
    </row>
    <row r="64" spans="1:12" x14ac:dyDescent="0.25">
      <c r="A64" s="2">
        <v>13</v>
      </c>
      <c r="B64" s="2" t="s">
        <v>2</v>
      </c>
      <c r="C64" s="2" t="s">
        <v>8</v>
      </c>
      <c r="D64" s="3">
        <v>23.576568615073853</v>
      </c>
      <c r="E64" s="4">
        <v>3.4</v>
      </c>
      <c r="F64" s="4">
        <v>1.28</v>
      </c>
      <c r="G64" s="4">
        <v>1.02</v>
      </c>
      <c r="H64" s="5">
        <v>0.97554746585393382</v>
      </c>
      <c r="I64" s="5">
        <v>0.62780400849958884</v>
      </c>
      <c r="J64" s="4">
        <v>6.86</v>
      </c>
      <c r="K64" s="17">
        <v>1.91</v>
      </c>
      <c r="L64" s="18">
        <v>115</v>
      </c>
    </row>
    <row r="65" spans="1:12" x14ac:dyDescent="0.25">
      <c r="A65" s="2">
        <v>13</v>
      </c>
      <c r="B65" s="2" t="s">
        <v>2</v>
      </c>
      <c r="C65" s="2" t="s">
        <v>9</v>
      </c>
      <c r="D65" s="3">
        <v>23.576568615073853</v>
      </c>
      <c r="E65" s="4">
        <v>6.76</v>
      </c>
      <c r="F65" s="4">
        <v>1.17</v>
      </c>
      <c r="G65" s="4">
        <v>0.88</v>
      </c>
      <c r="H65" s="5">
        <v>1.0247262670730333</v>
      </c>
      <c r="I65" s="5">
        <v>0.75699274863175825</v>
      </c>
      <c r="J65" s="4">
        <v>1.06</v>
      </c>
      <c r="K65" s="17">
        <v>1.72</v>
      </c>
      <c r="L65" s="18">
        <v>96</v>
      </c>
    </row>
    <row r="66" spans="1:12" x14ac:dyDescent="0.25">
      <c r="A66" s="2">
        <v>13</v>
      </c>
      <c r="B66" s="2" t="s">
        <v>2</v>
      </c>
      <c r="C66" s="2" t="s">
        <v>10</v>
      </c>
      <c r="D66" s="3"/>
      <c r="E66" s="4"/>
      <c r="F66" s="4"/>
      <c r="G66" s="4"/>
      <c r="H66" s="5"/>
      <c r="I66" s="5"/>
      <c r="J66" s="4"/>
      <c r="K66" s="15"/>
      <c r="L66" s="5">
        <v>0.12503812935219313</v>
      </c>
    </row>
    <row r="67" spans="1:12" x14ac:dyDescent="0.25">
      <c r="A67" s="2">
        <v>15</v>
      </c>
      <c r="B67" s="2" t="s">
        <v>87</v>
      </c>
      <c r="C67" s="2" t="s">
        <v>16</v>
      </c>
      <c r="D67" s="3">
        <v>16.659725114535608</v>
      </c>
      <c r="E67" s="4">
        <v>2.19</v>
      </c>
      <c r="F67" s="4">
        <v>1.78</v>
      </c>
      <c r="G67" s="4">
        <v>1.06</v>
      </c>
      <c r="H67" s="5">
        <v>1.5053730669375778</v>
      </c>
      <c r="I67" s="5">
        <v>0.54287992452231559</v>
      </c>
      <c r="J67" s="4">
        <v>40.130000000000003</v>
      </c>
      <c r="K67" s="17">
        <v>2.21</v>
      </c>
      <c r="L67" s="5">
        <v>0.22287063909151913</v>
      </c>
    </row>
    <row r="68" spans="1:12" x14ac:dyDescent="0.25">
      <c r="A68" s="2">
        <v>15</v>
      </c>
      <c r="B68" s="2" t="s">
        <v>2</v>
      </c>
      <c r="C68" s="2" t="s">
        <v>7</v>
      </c>
      <c r="D68" s="3">
        <v>16.319730724443044</v>
      </c>
      <c r="E68" s="4"/>
      <c r="F68" s="4"/>
      <c r="G68" s="4"/>
      <c r="H68" s="5">
        <v>1.2998081047522294</v>
      </c>
      <c r="I68" s="5">
        <v>1.0401542950893585</v>
      </c>
      <c r="J68" s="4"/>
      <c r="K68" s="15"/>
      <c r="L68" s="5">
        <v>1.108289103284789</v>
      </c>
    </row>
    <row r="69" spans="1:12" x14ac:dyDescent="0.25">
      <c r="A69" s="2">
        <v>15</v>
      </c>
      <c r="B69" s="2" t="s">
        <v>2</v>
      </c>
      <c r="C69" s="2" t="s">
        <v>8</v>
      </c>
      <c r="D69" s="3">
        <v>16.489727919489326</v>
      </c>
      <c r="E69" s="4"/>
      <c r="F69" s="4"/>
      <c r="G69" s="4"/>
      <c r="H69" s="5">
        <v>0.69181848967152038</v>
      </c>
      <c r="I69" s="5">
        <v>0.78296742520069629</v>
      </c>
      <c r="J69" s="4"/>
      <c r="K69" s="15"/>
      <c r="L69" s="5">
        <v>0</v>
      </c>
    </row>
    <row r="70" spans="1:12" x14ac:dyDescent="0.25">
      <c r="A70" s="2">
        <v>15</v>
      </c>
      <c r="B70" s="2" t="s">
        <v>2</v>
      </c>
      <c r="C70" s="2" t="s">
        <v>9</v>
      </c>
      <c r="D70" s="3">
        <v>16.999719504628171</v>
      </c>
      <c r="E70" s="4">
        <v>3.05</v>
      </c>
      <c r="F70" s="4">
        <v>1.1399999999999999</v>
      </c>
      <c r="G70" s="4">
        <v>1.73</v>
      </c>
      <c r="H70" s="5">
        <v>1.2043910147872221</v>
      </c>
      <c r="I70" s="5">
        <v>0.67226069858604587</v>
      </c>
      <c r="J70" s="4">
        <v>6.98</v>
      </c>
      <c r="K70" s="17">
        <v>2.2200000000000002</v>
      </c>
      <c r="L70" s="5">
        <v>0.14945137309244286</v>
      </c>
    </row>
    <row r="71" spans="1:12" x14ac:dyDescent="0.25">
      <c r="A71" s="2">
        <v>15</v>
      </c>
      <c r="B71" s="2" t="s">
        <v>2</v>
      </c>
      <c r="C71" s="2" t="s">
        <v>10</v>
      </c>
      <c r="D71" s="3">
        <v>16.659725114535608</v>
      </c>
      <c r="E71" s="4">
        <v>2.4300000000000002</v>
      </c>
      <c r="F71" s="4">
        <v>1.21</v>
      </c>
      <c r="G71" s="4">
        <v>3.82</v>
      </c>
      <c r="H71" s="5">
        <v>1.0180663731798172</v>
      </c>
      <c r="I71" s="5">
        <v>0.63069954621547053</v>
      </c>
      <c r="J71" s="4">
        <v>2.75</v>
      </c>
      <c r="K71" s="17">
        <v>2</v>
      </c>
      <c r="L71" s="5">
        <v>0</v>
      </c>
    </row>
    <row r="72" spans="1:12" x14ac:dyDescent="0.25">
      <c r="A72" s="2">
        <v>1</v>
      </c>
      <c r="B72" s="2" t="s">
        <v>88</v>
      </c>
      <c r="C72" s="2" t="s">
        <v>16</v>
      </c>
      <c r="D72" s="3">
        <v>23.12406058503873</v>
      </c>
      <c r="E72" s="4">
        <v>1.07</v>
      </c>
      <c r="F72" s="4">
        <v>1.22</v>
      </c>
      <c r="G72" s="4">
        <v>1.1000000000000001</v>
      </c>
      <c r="H72" s="5">
        <v>0.5762382887459081</v>
      </c>
      <c r="I72" s="5">
        <v>0.53490968143240614</v>
      </c>
      <c r="J72" s="4">
        <v>3.35</v>
      </c>
      <c r="K72" s="17">
        <v>1.98</v>
      </c>
      <c r="L72" s="5">
        <v>0.53306315963779294</v>
      </c>
    </row>
    <row r="73" spans="1:12" x14ac:dyDescent="0.25">
      <c r="A73" s="2">
        <v>2</v>
      </c>
      <c r="B73" s="13" t="s">
        <v>88</v>
      </c>
      <c r="C73" s="2" t="s">
        <v>16</v>
      </c>
      <c r="D73" s="3">
        <v>27.411890352438586</v>
      </c>
      <c r="E73" s="4">
        <v>0.879</v>
      </c>
      <c r="F73" s="4">
        <v>1</v>
      </c>
      <c r="G73" s="4">
        <v>1.34</v>
      </c>
      <c r="H73" s="5">
        <v>0.68317360875945354</v>
      </c>
      <c r="I73" s="5">
        <v>0.30969729607875057</v>
      </c>
      <c r="J73" s="4">
        <v>1.51</v>
      </c>
      <c r="K73" s="17">
        <v>2.23</v>
      </c>
      <c r="L73" s="5">
        <v>0</v>
      </c>
    </row>
    <row r="74" spans="1:12" x14ac:dyDescent="0.25">
      <c r="A74" s="2">
        <v>3</v>
      </c>
      <c r="B74" s="13" t="s">
        <v>88</v>
      </c>
      <c r="C74" s="2" t="s">
        <v>16</v>
      </c>
      <c r="D74" s="3">
        <v>28.320312499999993</v>
      </c>
      <c r="E74" s="4">
        <v>5.91</v>
      </c>
      <c r="F74" s="4">
        <v>0.89400000000000002</v>
      </c>
      <c r="G74" s="4"/>
      <c r="H74" s="5">
        <v>0.52832486736651996</v>
      </c>
      <c r="I74" s="5">
        <v>0.71846239265929412</v>
      </c>
      <c r="J74" s="4"/>
      <c r="K74" s="17">
        <v>2</v>
      </c>
      <c r="L74" s="5">
        <v>0.89788305836623339</v>
      </c>
    </row>
    <row r="75" spans="1:12" x14ac:dyDescent="0.25">
      <c r="A75" s="2">
        <v>4</v>
      </c>
      <c r="B75" s="13" t="s">
        <v>88</v>
      </c>
      <c r="C75" s="2" t="s">
        <v>16</v>
      </c>
      <c r="D75" s="3">
        <v>29.757785467128031</v>
      </c>
      <c r="E75" s="4">
        <v>2.62</v>
      </c>
      <c r="F75" s="4">
        <v>1.28</v>
      </c>
      <c r="G75" s="4">
        <v>1.43</v>
      </c>
      <c r="H75" s="5">
        <v>0.40852692177446664</v>
      </c>
      <c r="I75" s="5">
        <v>0.2717213337174012</v>
      </c>
      <c r="J75" s="4">
        <v>0.86</v>
      </c>
      <c r="K75" s="17">
        <v>1.87</v>
      </c>
      <c r="L75" s="5">
        <v>0.31856267593972493</v>
      </c>
    </row>
    <row r="76" spans="1:12" x14ac:dyDescent="0.25">
      <c r="A76" s="2">
        <v>5</v>
      </c>
      <c r="B76" s="13" t="s">
        <v>88</v>
      </c>
      <c r="C76" s="2" t="s">
        <v>16</v>
      </c>
      <c r="D76" s="3">
        <v>27.505165289256201</v>
      </c>
      <c r="E76" s="4">
        <v>2.42</v>
      </c>
      <c r="F76" s="4">
        <v>1.3</v>
      </c>
      <c r="G76" s="4"/>
      <c r="H76" s="5">
        <v>0.4900485382097301</v>
      </c>
      <c r="I76" s="5">
        <v>0.32393452477863915</v>
      </c>
      <c r="J76" s="4"/>
      <c r="K76" s="17">
        <v>2.12</v>
      </c>
      <c r="L76" s="5">
        <v>0.49566414795060165</v>
      </c>
    </row>
    <row r="77" spans="1:12" x14ac:dyDescent="0.25">
      <c r="A77" s="2">
        <v>6</v>
      </c>
      <c r="B77" s="13" t="s">
        <v>88</v>
      </c>
      <c r="C77" s="2" t="s">
        <v>16</v>
      </c>
      <c r="D77" s="3">
        <v>23.030045351473927</v>
      </c>
      <c r="E77" s="4">
        <v>1.1100000000000001</v>
      </c>
      <c r="F77" s="4">
        <v>1.54</v>
      </c>
      <c r="G77" s="4">
        <v>1.1399999999999999</v>
      </c>
      <c r="H77" s="5">
        <v>0.30372107461338749</v>
      </c>
      <c r="I77" s="5">
        <v>0.49409495660450614</v>
      </c>
      <c r="J77" s="4">
        <v>0.76</v>
      </c>
      <c r="K77" s="17">
        <v>2.13</v>
      </c>
      <c r="L77" s="5">
        <v>0.56605398244742511</v>
      </c>
    </row>
    <row r="78" spans="1:12" x14ac:dyDescent="0.25">
      <c r="A78" s="2">
        <v>8</v>
      </c>
      <c r="B78" s="13" t="s">
        <v>88</v>
      </c>
      <c r="C78" s="2" t="s">
        <v>16</v>
      </c>
      <c r="D78" s="3">
        <v>23.889462809917354</v>
      </c>
      <c r="E78" s="4">
        <v>0.92600000000000005</v>
      </c>
      <c r="F78" s="4">
        <v>1.74</v>
      </c>
      <c r="G78" s="4">
        <v>1.6</v>
      </c>
      <c r="H78" s="5">
        <v>0.95582063438311315</v>
      </c>
      <c r="I78" s="5">
        <v>1.5043620925019099</v>
      </c>
      <c r="J78" s="4">
        <v>1.08</v>
      </c>
      <c r="K78" s="17">
        <v>2.1800000000000002</v>
      </c>
      <c r="L78" s="5">
        <v>0.47309331450832737</v>
      </c>
    </row>
    <row r="79" spans="1:12" x14ac:dyDescent="0.25">
      <c r="A79" s="2">
        <v>9</v>
      </c>
      <c r="B79" s="13" t="s">
        <v>88</v>
      </c>
      <c r="C79" s="2" t="s">
        <v>16</v>
      </c>
      <c r="D79" s="3">
        <v>22.15910864205237</v>
      </c>
      <c r="E79" s="4">
        <v>2.76</v>
      </c>
      <c r="F79" s="4">
        <v>1.56</v>
      </c>
      <c r="G79" s="4">
        <v>1.23</v>
      </c>
      <c r="H79" s="5">
        <v>0.58192233886443168</v>
      </c>
      <c r="I79" s="5">
        <v>0.66655979560910239</v>
      </c>
      <c r="J79" s="4">
        <v>0.64</v>
      </c>
      <c r="K79" s="17">
        <v>2.12</v>
      </c>
      <c r="L79" s="5">
        <v>0.96421505826164999</v>
      </c>
    </row>
    <row r="80" spans="1:12" x14ac:dyDescent="0.25">
      <c r="A80" s="2">
        <v>10</v>
      </c>
      <c r="B80" s="13" t="s">
        <v>88</v>
      </c>
      <c r="C80" s="2" t="s">
        <v>16</v>
      </c>
      <c r="D80" s="3">
        <v>36.508713161955669</v>
      </c>
      <c r="E80" s="4"/>
      <c r="F80" s="4"/>
      <c r="G80" s="4"/>
      <c r="H80" s="5">
        <v>0.68509143244158477</v>
      </c>
      <c r="I80" s="5">
        <v>0.18784592199247727</v>
      </c>
      <c r="J80" s="4"/>
      <c r="K80" s="15"/>
      <c r="L80" s="5">
        <v>0.94975117874168768</v>
      </c>
    </row>
    <row r="81" spans="1:12" x14ac:dyDescent="0.25">
      <c r="A81" s="2">
        <v>11</v>
      </c>
      <c r="B81" s="13" t="s">
        <v>88</v>
      </c>
      <c r="C81" s="2" t="s">
        <v>16</v>
      </c>
      <c r="D81" s="7">
        <v>28.344671201814062</v>
      </c>
      <c r="E81" s="8">
        <v>2.33</v>
      </c>
      <c r="F81" s="8">
        <v>1.22</v>
      </c>
      <c r="G81" s="8">
        <v>1.42</v>
      </c>
      <c r="H81" s="9">
        <v>0.59616999661361325</v>
      </c>
      <c r="I81" s="9">
        <v>0.53360719041834181</v>
      </c>
      <c r="J81" s="8">
        <v>2.39</v>
      </c>
      <c r="K81" s="17">
        <v>2.2000000000000002</v>
      </c>
      <c r="L81" s="5">
        <v>1.1008514829049776</v>
      </c>
    </row>
  </sheetData>
  <sheetProtection selectLockedCells="1" selectUnlockedCells="1"/>
  <autoFilter ref="A1:L81"/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workbookViewId="0">
      <selection activeCell="K2" sqref="K2"/>
    </sheetView>
  </sheetViews>
  <sheetFormatPr defaultRowHeight="15" x14ac:dyDescent="0.25"/>
  <cols>
    <col min="21" max="21" width="17.140625" customWidth="1"/>
  </cols>
  <sheetData>
    <row r="1" spans="1:21" x14ac:dyDescent="0.25">
      <c r="A1" s="12" t="s">
        <v>18</v>
      </c>
      <c r="B1" s="12" t="s">
        <v>19</v>
      </c>
      <c r="C1" s="12" t="s">
        <v>20</v>
      </c>
      <c r="D1" s="12" t="s">
        <v>21</v>
      </c>
      <c r="E1" s="12" t="s">
        <v>22</v>
      </c>
      <c r="F1" s="12" t="s">
        <v>85</v>
      </c>
      <c r="G1" s="12" t="s">
        <v>23</v>
      </c>
      <c r="H1" s="12" t="s">
        <v>24</v>
      </c>
      <c r="I1" s="12" t="s">
        <v>25</v>
      </c>
      <c r="J1" s="12" t="s">
        <v>26</v>
      </c>
      <c r="K1" s="12" t="s">
        <v>27</v>
      </c>
      <c r="L1" s="12" t="s">
        <v>28</v>
      </c>
      <c r="M1" s="12" t="s">
        <v>86</v>
      </c>
      <c r="N1" s="12" t="s">
        <v>29</v>
      </c>
      <c r="O1" s="12" t="s">
        <v>30</v>
      </c>
      <c r="P1" s="12" t="s">
        <v>31</v>
      </c>
      <c r="Q1" s="12" t="s">
        <v>32</v>
      </c>
      <c r="R1" s="12" t="s">
        <v>33</v>
      </c>
      <c r="S1" s="12" t="s">
        <v>34</v>
      </c>
      <c r="T1" s="12" t="s">
        <v>35</v>
      </c>
      <c r="U1" s="12" t="s">
        <v>36</v>
      </c>
    </row>
    <row r="2" spans="1:21" x14ac:dyDescent="0.25">
      <c r="A2" s="10" t="s">
        <v>37</v>
      </c>
      <c r="B2" s="11">
        <v>527911</v>
      </c>
      <c r="C2" s="10">
        <v>52</v>
      </c>
      <c r="D2" s="10" t="s">
        <v>38</v>
      </c>
      <c r="E2" s="10" t="s">
        <v>39</v>
      </c>
      <c r="F2" s="10" t="s">
        <v>39</v>
      </c>
      <c r="G2" s="10" t="s">
        <v>39</v>
      </c>
      <c r="H2" s="19">
        <v>63</v>
      </c>
      <c r="I2" s="14">
        <v>55</v>
      </c>
      <c r="J2" s="14">
        <v>1.625</v>
      </c>
      <c r="K2" s="20">
        <v>23.857988165680474</v>
      </c>
      <c r="L2" s="14">
        <v>20.828402366863905</v>
      </c>
      <c r="M2" s="14">
        <f>K2-L2</f>
        <v>3.0295857988165693</v>
      </c>
      <c r="N2" s="10" t="s">
        <v>39</v>
      </c>
      <c r="O2" s="10" t="s">
        <v>40</v>
      </c>
      <c r="P2" s="10" t="s">
        <v>40</v>
      </c>
      <c r="Q2" s="10" t="s">
        <v>40</v>
      </c>
      <c r="R2" s="10" t="s">
        <v>40</v>
      </c>
      <c r="S2" s="10" t="s">
        <v>41</v>
      </c>
      <c r="T2" s="10" t="s">
        <v>42</v>
      </c>
      <c r="U2" s="10" t="s">
        <v>43</v>
      </c>
    </row>
    <row r="3" spans="1:21" x14ac:dyDescent="0.25">
      <c r="A3" s="13" t="s">
        <v>44</v>
      </c>
      <c r="B3" s="21">
        <v>711168</v>
      </c>
      <c r="C3" s="13">
        <v>56</v>
      </c>
      <c r="D3" s="13" t="s">
        <v>38</v>
      </c>
      <c r="E3" s="10" t="s">
        <v>39</v>
      </c>
      <c r="F3" s="13" t="s">
        <v>40</v>
      </c>
      <c r="G3" s="10" t="s">
        <v>39</v>
      </c>
      <c r="H3" s="19">
        <v>62.5</v>
      </c>
      <c r="I3" s="14">
        <v>62.5</v>
      </c>
      <c r="J3" s="14">
        <v>1.65</v>
      </c>
      <c r="K3" s="20">
        <v>22.956841138659325</v>
      </c>
      <c r="L3" s="14">
        <v>22.956841138659325</v>
      </c>
      <c r="M3" s="4">
        <f t="shared" ref="M3:M15" si="0">K3-L3</f>
        <v>0</v>
      </c>
      <c r="N3" s="10" t="s">
        <v>39</v>
      </c>
      <c r="O3" s="10" t="s">
        <v>40</v>
      </c>
      <c r="P3" s="10" t="s">
        <v>40</v>
      </c>
      <c r="Q3" s="10" t="s">
        <v>40</v>
      </c>
      <c r="R3" s="10" t="s">
        <v>40</v>
      </c>
      <c r="S3" s="10" t="s">
        <v>41</v>
      </c>
      <c r="T3" s="13" t="s">
        <v>45</v>
      </c>
      <c r="U3" s="13" t="s">
        <v>46</v>
      </c>
    </row>
    <row r="4" spans="1:21" x14ac:dyDescent="0.25">
      <c r="A4" s="13" t="s">
        <v>47</v>
      </c>
      <c r="B4" s="21">
        <v>7125739</v>
      </c>
      <c r="C4" s="13">
        <v>49</v>
      </c>
      <c r="D4" s="13" t="s">
        <v>38</v>
      </c>
      <c r="E4" s="10" t="s">
        <v>39</v>
      </c>
      <c r="F4" s="10" t="s">
        <v>39</v>
      </c>
      <c r="G4" s="10" t="s">
        <v>39</v>
      </c>
      <c r="H4" s="19">
        <v>72.2</v>
      </c>
      <c r="I4" s="14">
        <v>72.2</v>
      </c>
      <c r="J4" s="14">
        <v>1.65</v>
      </c>
      <c r="K4" s="20">
        <v>26.519742883379251</v>
      </c>
      <c r="L4" s="14">
        <v>26.519742883379251</v>
      </c>
      <c r="M4" s="4">
        <f t="shared" si="0"/>
        <v>0</v>
      </c>
      <c r="N4" s="10" t="s">
        <v>39</v>
      </c>
      <c r="O4" s="10" t="s">
        <v>40</v>
      </c>
      <c r="P4" s="10" t="s">
        <v>40</v>
      </c>
      <c r="Q4" s="10" t="s">
        <v>40</v>
      </c>
      <c r="R4" s="10" t="s">
        <v>40</v>
      </c>
      <c r="S4" s="10" t="s">
        <v>41</v>
      </c>
      <c r="T4" s="13" t="s">
        <v>45</v>
      </c>
      <c r="U4" s="10" t="s">
        <v>43</v>
      </c>
    </row>
    <row r="5" spans="1:21" x14ac:dyDescent="0.25">
      <c r="A5" s="13" t="s">
        <v>48</v>
      </c>
      <c r="B5" s="21">
        <v>713889</v>
      </c>
      <c r="C5" s="13">
        <v>48</v>
      </c>
      <c r="D5" s="13" t="s">
        <v>38</v>
      </c>
      <c r="E5" s="10" t="s">
        <v>39</v>
      </c>
      <c r="F5" s="10" t="s">
        <v>39</v>
      </c>
      <c r="G5" s="10" t="s">
        <v>39</v>
      </c>
      <c r="H5" s="19">
        <v>86</v>
      </c>
      <c r="I5" s="14">
        <v>74.7</v>
      </c>
      <c r="J5" s="14">
        <v>1.67</v>
      </c>
      <c r="K5" s="20">
        <v>30.836530531750871</v>
      </c>
      <c r="L5" s="14">
        <v>26.784753845602211</v>
      </c>
      <c r="M5" s="14">
        <f t="shared" si="0"/>
        <v>4.0517766861486599</v>
      </c>
      <c r="N5" s="10" t="s">
        <v>39</v>
      </c>
      <c r="O5" s="10" t="s">
        <v>40</v>
      </c>
      <c r="P5" s="10" t="s">
        <v>40</v>
      </c>
      <c r="Q5" s="10" t="s">
        <v>40</v>
      </c>
      <c r="R5" s="10" t="s">
        <v>40</v>
      </c>
      <c r="S5" s="10" t="s">
        <v>41</v>
      </c>
      <c r="T5" s="10" t="s">
        <v>42</v>
      </c>
      <c r="U5" s="10" t="s">
        <v>43</v>
      </c>
    </row>
    <row r="6" spans="1:21" x14ac:dyDescent="0.25">
      <c r="A6" s="13" t="s">
        <v>49</v>
      </c>
      <c r="B6" s="21">
        <v>713891</v>
      </c>
      <c r="C6" s="13">
        <v>42</v>
      </c>
      <c r="D6" s="13" t="s">
        <v>38</v>
      </c>
      <c r="E6" s="10" t="s">
        <v>39</v>
      </c>
      <c r="F6" s="13" t="s">
        <v>40</v>
      </c>
      <c r="G6" s="13" t="s">
        <v>40</v>
      </c>
      <c r="H6" s="19">
        <v>58</v>
      </c>
      <c r="I6" s="14">
        <v>47</v>
      </c>
      <c r="J6" s="14">
        <v>1.64</v>
      </c>
      <c r="K6" s="20">
        <v>21.564544913741823</v>
      </c>
      <c r="L6" s="14">
        <v>17.474717430101133</v>
      </c>
      <c r="M6" s="14">
        <f t="shared" si="0"/>
        <v>4.0898274836406898</v>
      </c>
      <c r="N6" s="13" t="s">
        <v>39</v>
      </c>
      <c r="O6" s="13" t="s">
        <v>39</v>
      </c>
      <c r="P6" s="10" t="s">
        <v>40</v>
      </c>
      <c r="Q6" s="10" t="s">
        <v>39</v>
      </c>
      <c r="R6" s="10" t="s">
        <v>40</v>
      </c>
      <c r="S6" s="10" t="s">
        <v>41</v>
      </c>
      <c r="T6" s="13" t="s">
        <v>50</v>
      </c>
      <c r="U6" s="13" t="s">
        <v>46</v>
      </c>
    </row>
    <row r="7" spans="1:21" x14ac:dyDescent="0.25">
      <c r="A7" s="13" t="s">
        <v>51</v>
      </c>
      <c r="B7" s="21">
        <v>714312</v>
      </c>
      <c r="C7" s="13">
        <v>57</v>
      </c>
      <c r="D7" s="13" t="s">
        <v>38</v>
      </c>
      <c r="E7" s="10" t="s">
        <v>39</v>
      </c>
      <c r="F7" s="13" t="s">
        <v>40</v>
      </c>
      <c r="G7" s="10" t="s">
        <v>39</v>
      </c>
      <c r="H7" s="19">
        <v>67</v>
      </c>
      <c r="I7" s="14">
        <v>56.9</v>
      </c>
      <c r="J7" s="14">
        <v>1.73</v>
      </c>
      <c r="K7" s="20">
        <v>22.386314277122523</v>
      </c>
      <c r="L7" s="14">
        <v>19.011660930869724</v>
      </c>
      <c r="M7" s="14">
        <f t="shared" si="0"/>
        <v>3.3746533462527992</v>
      </c>
      <c r="N7" s="10" t="s">
        <v>39</v>
      </c>
      <c r="O7" s="10" t="s">
        <v>39</v>
      </c>
      <c r="P7" s="10" t="s">
        <v>39</v>
      </c>
      <c r="Q7" s="10" t="s">
        <v>40</v>
      </c>
      <c r="R7" s="10" t="s">
        <v>40</v>
      </c>
      <c r="S7" s="10" t="s">
        <v>41</v>
      </c>
      <c r="T7" s="10" t="s">
        <v>42</v>
      </c>
      <c r="U7" s="13" t="s">
        <v>46</v>
      </c>
    </row>
    <row r="8" spans="1:21" x14ac:dyDescent="0.25">
      <c r="A8" s="13" t="s">
        <v>52</v>
      </c>
      <c r="B8" s="21">
        <v>715286</v>
      </c>
      <c r="C8" s="13">
        <v>54</v>
      </c>
      <c r="D8" s="13" t="s">
        <v>38</v>
      </c>
      <c r="E8" s="10" t="s">
        <v>39</v>
      </c>
      <c r="F8" s="10" t="s">
        <v>39</v>
      </c>
      <c r="G8" s="10" t="s">
        <v>39</v>
      </c>
      <c r="H8" s="19">
        <v>67</v>
      </c>
      <c r="I8" s="14">
        <v>51.6</v>
      </c>
      <c r="J8" s="14">
        <v>1.6</v>
      </c>
      <c r="K8" s="20">
        <v>26.171874999999996</v>
      </c>
      <c r="L8" s="14">
        <v>20.156249999999996</v>
      </c>
      <c r="M8" s="14">
        <f t="shared" si="0"/>
        <v>6.015625</v>
      </c>
      <c r="N8" s="10" t="s">
        <v>39</v>
      </c>
      <c r="O8" s="10" t="s">
        <v>39</v>
      </c>
      <c r="P8" s="10" t="s">
        <v>39</v>
      </c>
      <c r="Q8" s="10" t="s">
        <v>39</v>
      </c>
      <c r="R8" s="10" t="s">
        <v>40</v>
      </c>
      <c r="S8" s="10" t="s">
        <v>41</v>
      </c>
      <c r="T8" s="10" t="s">
        <v>42</v>
      </c>
      <c r="U8" s="10" t="s">
        <v>43</v>
      </c>
    </row>
    <row r="9" spans="1:21" x14ac:dyDescent="0.25">
      <c r="A9" s="13" t="s">
        <v>53</v>
      </c>
      <c r="B9" s="21">
        <v>7138261</v>
      </c>
      <c r="C9" s="13">
        <v>43</v>
      </c>
      <c r="D9" s="13" t="s">
        <v>38</v>
      </c>
      <c r="E9" s="10" t="s">
        <v>39</v>
      </c>
      <c r="F9" s="13" t="s">
        <v>40</v>
      </c>
      <c r="G9" s="10" t="s">
        <v>39</v>
      </c>
      <c r="H9" s="19">
        <v>83</v>
      </c>
      <c r="I9" s="14">
        <v>77</v>
      </c>
      <c r="J9" s="14">
        <v>1.72</v>
      </c>
      <c r="K9" s="20">
        <v>28.055705786911847</v>
      </c>
      <c r="L9" s="14">
        <v>26.027582477014604</v>
      </c>
      <c r="M9" s="14">
        <f t="shared" si="0"/>
        <v>2.0281233098972429</v>
      </c>
      <c r="N9" s="10" t="s">
        <v>40</v>
      </c>
      <c r="O9" s="10" t="s">
        <v>39</v>
      </c>
      <c r="P9" s="10" t="s">
        <v>40</v>
      </c>
      <c r="Q9" s="10" t="s">
        <v>40</v>
      </c>
      <c r="R9" s="10" t="s">
        <v>40</v>
      </c>
      <c r="S9" s="10" t="s">
        <v>41</v>
      </c>
      <c r="T9" s="10" t="s">
        <v>42</v>
      </c>
      <c r="U9" s="10" t="s">
        <v>43</v>
      </c>
    </row>
    <row r="10" spans="1:21" x14ac:dyDescent="0.25">
      <c r="A10" s="13" t="s">
        <v>54</v>
      </c>
      <c r="B10" s="21">
        <v>717096</v>
      </c>
      <c r="C10" s="13">
        <v>48</v>
      </c>
      <c r="D10" s="13" t="s">
        <v>38</v>
      </c>
      <c r="E10" s="10" t="s">
        <v>39</v>
      </c>
      <c r="F10" s="13" t="s">
        <v>40</v>
      </c>
      <c r="G10" s="10" t="s">
        <v>39</v>
      </c>
      <c r="H10" s="19">
        <v>65</v>
      </c>
      <c r="I10" s="14">
        <v>57.7</v>
      </c>
      <c r="J10" s="14">
        <v>1.59</v>
      </c>
      <c r="K10" s="20">
        <v>25.711008267078039</v>
      </c>
      <c r="L10" s="14">
        <v>22.823464261698508</v>
      </c>
      <c r="M10" s="14">
        <f t="shared" si="0"/>
        <v>2.8875440053795316</v>
      </c>
      <c r="N10" s="10" t="s">
        <v>39</v>
      </c>
      <c r="O10" s="10" t="s">
        <v>39</v>
      </c>
      <c r="P10" s="10" t="s">
        <v>39</v>
      </c>
      <c r="Q10" s="10" t="s">
        <v>40</v>
      </c>
      <c r="R10" s="10" t="s">
        <v>40</v>
      </c>
      <c r="S10" s="10" t="s">
        <v>41</v>
      </c>
      <c r="T10" s="13" t="s">
        <v>50</v>
      </c>
      <c r="U10" s="10" t="s">
        <v>43</v>
      </c>
    </row>
    <row r="11" spans="1:21" x14ac:dyDescent="0.25">
      <c r="A11" s="13" t="s">
        <v>55</v>
      </c>
      <c r="B11" s="21">
        <v>2771268</v>
      </c>
      <c r="C11" s="13">
        <v>49</v>
      </c>
      <c r="D11" s="13" t="s">
        <v>38</v>
      </c>
      <c r="E11" s="10" t="s">
        <v>39</v>
      </c>
      <c r="F11" s="13" t="s">
        <v>40</v>
      </c>
      <c r="G11" s="10" t="s">
        <v>39</v>
      </c>
      <c r="H11" s="19">
        <v>54</v>
      </c>
      <c r="I11" s="14">
        <v>45.5</v>
      </c>
      <c r="J11" s="14">
        <v>1.5</v>
      </c>
      <c r="K11" s="20">
        <v>24</v>
      </c>
      <c r="L11" s="14">
        <v>20.222222222222221</v>
      </c>
      <c r="M11" s="14">
        <f t="shared" si="0"/>
        <v>3.7777777777777786</v>
      </c>
      <c r="N11" s="10" t="s">
        <v>40</v>
      </c>
      <c r="O11" s="10" t="s">
        <v>40</v>
      </c>
      <c r="P11" s="10" t="s">
        <v>40</v>
      </c>
      <c r="Q11" s="10" t="s">
        <v>40</v>
      </c>
      <c r="R11" s="10" t="s">
        <v>40</v>
      </c>
      <c r="S11" s="10" t="s">
        <v>41</v>
      </c>
      <c r="T11" s="13" t="s">
        <v>50</v>
      </c>
      <c r="U11" s="13" t="s">
        <v>46</v>
      </c>
    </row>
    <row r="12" spans="1:21" x14ac:dyDescent="0.25">
      <c r="A12" s="22" t="s">
        <v>56</v>
      </c>
      <c r="B12" s="21">
        <v>567823</v>
      </c>
      <c r="C12" s="13">
        <v>18</v>
      </c>
      <c r="D12" s="13" t="s">
        <v>38</v>
      </c>
      <c r="E12" s="13" t="s">
        <v>40</v>
      </c>
      <c r="F12" s="13" t="s">
        <v>40</v>
      </c>
      <c r="G12" s="13" t="s">
        <v>40</v>
      </c>
      <c r="H12" s="19">
        <v>43</v>
      </c>
      <c r="I12" s="14">
        <v>40</v>
      </c>
      <c r="J12" s="14">
        <v>1.69</v>
      </c>
      <c r="K12" s="20">
        <v>15.055495255768358</v>
      </c>
      <c r="L12" s="14">
        <v>14.005111865831029</v>
      </c>
      <c r="M12" s="14">
        <f t="shared" si="0"/>
        <v>1.0503833899373287</v>
      </c>
      <c r="N12" s="13" t="s">
        <v>40</v>
      </c>
      <c r="O12" s="13" t="s">
        <v>39</v>
      </c>
      <c r="P12" s="13" t="s">
        <v>39</v>
      </c>
      <c r="Q12" s="10" t="s">
        <v>40</v>
      </c>
      <c r="R12" s="10" t="s">
        <v>40</v>
      </c>
      <c r="S12" s="13" t="s">
        <v>57</v>
      </c>
      <c r="T12" s="13" t="s">
        <v>50</v>
      </c>
      <c r="U12" s="13" t="s">
        <v>46</v>
      </c>
    </row>
    <row r="13" spans="1:21" x14ac:dyDescent="0.25">
      <c r="A13" s="13" t="s">
        <v>58</v>
      </c>
      <c r="B13" s="21">
        <v>7197446</v>
      </c>
      <c r="C13" s="13">
        <v>56</v>
      </c>
      <c r="D13" s="13" t="s">
        <v>38</v>
      </c>
      <c r="E13" s="13" t="s">
        <v>40</v>
      </c>
      <c r="F13" s="13" t="s">
        <v>40</v>
      </c>
      <c r="G13" s="10" t="s">
        <v>39</v>
      </c>
      <c r="H13" s="19">
        <v>74</v>
      </c>
      <c r="I13" s="14">
        <v>60.8</v>
      </c>
      <c r="J13" s="14">
        <v>1.66</v>
      </c>
      <c r="K13" s="20">
        <v>26.854405574103644</v>
      </c>
      <c r="L13" s="14">
        <v>22.064160255479752</v>
      </c>
      <c r="M13" s="14">
        <f t="shared" si="0"/>
        <v>4.7902453186238922</v>
      </c>
      <c r="N13" s="10" t="s">
        <v>39</v>
      </c>
      <c r="O13" s="10" t="s">
        <v>39</v>
      </c>
      <c r="P13" s="10" t="s">
        <v>40</v>
      </c>
      <c r="Q13" s="10" t="s">
        <v>40</v>
      </c>
      <c r="R13" s="10" t="s">
        <v>40</v>
      </c>
      <c r="S13" s="13" t="s">
        <v>41</v>
      </c>
      <c r="T13" s="10" t="s">
        <v>42</v>
      </c>
      <c r="U13" s="10" t="s">
        <v>43</v>
      </c>
    </row>
    <row r="14" spans="1:21" x14ac:dyDescent="0.25">
      <c r="A14" s="13" t="s">
        <v>59</v>
      </c>
      <c r="B14" s="21">
        <v>719814</v>
      </c>
      <c r="C14" s="13">
        <v>59</v>
      </c>
      <c r="D14" s="13" t="s">
        <v>38</v>
      </c>
      <c r="E14" s="10" t="s">
        <v>39</v>
      </c>
      <c r="F14" s="10" t="s">
        <v>39</v>
      </c>
      <c r="G14" s="10" t="s">
        <v>39</v>
      </c>
      <c r="H14" s="19">
        <v>73</v>
      </c>
      <c r="I14" s="14">
        <v>66.5</v>
      </c>
      <c r="J14" s="14">
        <v>1.78</v>
      </c>
      <c r="K14" s="20">
        <v>23.040020199469762</v>
      </c>
      <c r="L14" s="14">
        <v>20.988511551571772</v>
      </c>
      <c r="M14" s="14">
        <f t="shared" si="0"/>
        <v>2.0515086478979896</v>
      </c>
      <c r="N14" s="10" t="s">
        <v>39</v>
      </c>
      <c r="O14" s="10" t="s">
        <v>39</v>
      </c>
      <c r="P14" s="10" t="s">
        <v>39</v>
      </c>
      <c r="Q14" s="10" t="s">
        <v>40</v>
      </c>
      <c r="R14" s="10" t="s">
        <v>39</v>
      </c>
      <c r="S14" s="13" t="s">
        <v>41</v>
      </c>
      <c r="T14" s="10" t="s">
        <v>42</v>
      </c>
      <c r="U14" s="10" t="s">
        <v>43</v>
      </c>
    </row>
    <row r="15" spans="1:21" x14ac:dyDescent="0.25">
      <c r="A15" s="13" t="s">
        <v>60</v>
      </c>
      <c r="B15" s="21">
        <v>7250169</v>
      </c>
      <c r="C15" s="13">
        <v>49</v>
      </c>
      <c r="D15" s="13" t="s">
        <v>38</v>
      </c>
      <c r="E15" s="10" t="s">
        <v>39</v>
      </c>
      <c r="F15" s="10" t="s">
        <v>39</v>
      </c>
      <c r="G15" s="10" t="s">
        <v>39</v>
      </c>
      <c r="H15" s="19">
        <v>55</v>
      </c>
      <c r="I15" s="14">
        <v>49</v>
      </c>
      <c r="J15" s="14">
        <v>1.7150000000000001</v>
      </c>
      <c r="K15" s="20">
        <v>18.699691455090989</v>
      </c>
      <c r="L15" s="14">
        <v>16.659725114535608</v>
      </c>
      <c r="M15" s="14">
        <f t="shared" si="0"/>
        <v>2.039966340555381</v>
      </c>
      <c r="N15" s="10" t="s">
        <v>39</v>
      </c>
      <c r="O15" s="10" t="s">
        <v>40</v>
      </c>
      <c r="P15" s="10" t="s">
        <v>40</v>
      </c>
      <c r="Q15" s="10" t="s">
        <v>39</v>
      </c>
      <c r="R15" s="10" t="s">
        <v>40</v>
      </c>
      <c r="S15" s="13" t="s">
        <v>41</v>
      </c>
      <c r="T15" s="10" t="s">
        <v>42</v>
      </c>
      <c r="U15" s="10" t="s">
        <v>43</v>
      </c>
    </row>
    <row r="16" spans="1:21" x14ac:dyDescent="0.25">
      <c r="A16" s="13" t="s">
        <v>61</v>
      </c>
      <c r="B16" s="13"/>
      <c r="C16" s="13">
        <v>45</v>
      </c>
      <c r="D16" s="13" t="s">
        <v>38</v>
      </c>
      <c r="E16" s="13" t="s">
        <v>40</v>
      </c>
      <c r="F16" s="13" t="s">
        <v>40</v>
      </c>
      <c r="G16" s="13" t="s">
        <v>40</v>
      </c>
      <c r="H16" s="13"/>
      <c r="I16" s="14"/>
      <c r="J16" s="14"/>
      <c r="K16" s="14"/>
      <c r="L16" s="14"/>
      <c r="M16" s="13"/>
      <c r="N16" s="13"/>
      <c r="O16" s="13"/>
      <c r="P16" s="13"/>
      <c r="Q16" s="13"/>
      <c r="R16" s="13"/>
      <c r="S16" s="13"/>
      <c r="T16" s="13"/>
      <c r="U16" s="13"/>
    </row>
    <row r="17" spans="1:21" x14ac:dyDescent="0.25">
      <c r="A17" s="13" t="s">
        <v>62</v>
      </c>
      <c r="B17" s="13"/>
      <c r="C17" s="13">
        <v>53</v>
      </c>
      <c r="D17" s="13" t="s">
        <v>38</v>
      </c>
      <c r="E17" s="13" t="s">
        <v>40</v>
      </c>
      <c r="F17" s="13" t="s">
        <v>40</v>
      </c>
      <c r="G17" s="13" t="s">
        <v>40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1:21" x14ac:dyDescent="0.25">
      <c r="A18" s="13" t="s">
        <v>63</v>
      </c>
      <c r="B18" s="13"/>
      <c r="C18" s="13">
        <v>32</v>
      </c>
      <c r="D18" s="13" t="s">
        <v>38</v>
      </c>
      <c r="E18" s="13" t="s">
        <v>40</v>
      </c>
      <c r="F18" s="13" t="s">
        <v>40</v>
      </c>
      <c r="G18" s="13" t="s">
        <v>40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5">
      <c r="A19" s="13" t="s">
        <v>64</v>
      </c>
      <c r="B19" s="13"/>
      <c r="C19" s="13">
        <v>53</v>
      </c>
      <c r="D19" s="13" t="s">
        <v>38</v>
      </c>
      <c r="E19" s="13" t="s">
        <v>40</v>
      </c>
      <c r="F19" s="10" t="s">
        <v>39</v>
      </c>
      <c r="G19" s="13" t="s">
        <v>40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x14ac:dyDescent="0.25">
      <c r="A20" s="13" t="s">
        <v>65</v>
      </c>
      <c r="B20" s="13"/>
      <c r="C20" s="13">
        <v>40</v>
      </c>
      <c r="D20" s="13" t="s">
        <v>38</v>
      </c>
      <c r="E20" s="13" t="s">
        <v>40</v>
      </c>
      <c r="F20" s="13" t="s">
        <v>40</v>
      </c>
      <c r="G20" s="13" t="s">
        <v>40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</row>
    <row r="21" spans="1:21" x14ac:dyDescent="0.25">
      <c r="A21" s="13" t="s">
        <v>66</v>
      </c>
      <c r="B21" s="13"/>
      <c r="C21" s="13">
        <v>31</v>
      </c>
      <c r="D21" s="13" t="s">
        <v>38</v>
      </c>
      <c r="E21" s="13" t="s">
        <v>40</v>
      </c>
      <c r="F21" s="13" t="s">
        <v>40</v>
      </c>
      <c r="G21" s="13" t="s">
        <v>40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</row>
    <row r="22" spans="1:21" x14ac:dyDescent="0.25">
      <c r="A22" s="13" t="s">
        <v>67</v>
      </c>
      <c r="B22" s="13"/>
      <c r="C22" s="13">
        <v>21</v>
      </c>
      <c r="D22" s="13" t="s">
        <v>38</v>
      </c>
      <c r="E22" s="13" t="s">
        <v>40</v>
      </c>
      <c r="F22" s="13" t="s">
        <v>40</v>
      </c>
      <c r="G22" s="13" t="s">
        <v>40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1:21" x14ac:dyDescent="0.25">
      <c r="A23" s="13" t="s">
        <v>68</v>
      </c>
      <c r="B23" s="13"/>
      <c r="C23" s="13">
        <v>29</v>
      </c>
      <c r="D23" s="13" t="s">
        <v>38</v>
      </c>
      <c r="E23" s="13" t="s">
        <v>40</v>
      </c>
      <c r="F23" s="13" t="s">
        <v>40</v>
      </c>
      <c r="G23" s="13" t="s">
        <v>40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</row>
    <row r="24" spans="1:21" x14ac:dyDescent="0.25">
      <c r="A24" s="13" t="s">
        <v>69</v>
      </c>
      <c r="B24" s="13"/>
      <c r="C24" s="13">
        <v>57</v>
      </c>
      <c r="D24" s="13" t="s">
        <v>38</v>
      </c>
      <c r="E24" s="13" t="s">
        <v>40</v>
      </c>
      <c r="F24" s="13" t="s">
        <v>40</v>
      </c>
      <c r="G24" s="13" t="s">
        <v>40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</row>
    <row r="25" spans="1:21" x14ac:dyDescent="0.25">
      <c r="A25" s="13" t="s">
        <v>70</v>
      </c>
      <c r="B25" s="13"/>
      <c r="C25" s="13">
        <v>59</v>
      </c>
      <c r="D25" s="13" t="s">
        <v>38</v>
      </c>
      <c r="E25" s="13" t="s">
        <v>40</v>
      </c>
      <c r="F25" s="13" t="s">
        <v>40</v>
      </c>
      <c r="G25" s="13" t="s">
        <v>40</v>
      </c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F1" sqref="F1"/>
    </sheetView>
  </sheetViews>
  <sheetFormatPr defaultRowHeight="15" x14ac:dyDescent="0.25"/>
  <cols>
    <col min="6" max="6" width="12" customWidth="1"/>
  </cols>
  <sheetData>
    <row r="1" spans="1:6" x14ac:dyDescent="0.25">
      <c r="A1" s="15"/>
      <c r="B1" s="15" t="s">
        <v>71</v>
      </c>
      <c r="C1" s="15" t="s">
        <v>72</v>
      </c>
      <c r="D1" s="15" t="s">
        <v>73</v>
      </c>
      <c r="E1" s="15" t="s">
        <v>74</v>
      </c>
      <c r="F1" s="15" t="s">
        <v>89</v>
      </c>
    </row>
    <row r="2" spans="1:6" x14ac:dyDescent="0.25">
      <c r="A2" s="15" t="s">
        <v>37</v>
      </c>
      <c r="B2" s="19">
        <v>1367.36</v>
      </c>
      <c r="C2" s="19">
        <v>10.811</v>
      </c>
      <c r="D2" s="19">
        <v>205.06</v>
      </c>
      <c r="E2" s="19">
        <v>8.4019999999999992</v>
      </c>
      <c r="F2" s="19">
        <v>0.80700000000000005</v>
      </c>
    </row>
    <row r="3" spans="1:6" x14ac:dyDescent="0.25">
      <c r="A3" s="15" t="s">
        <v>44</v>
      </c>
      <c r="B3" s="19">
        <v>1507.808</v>
      </c>
      <c r="C3" s="19">
        <v>15.472999999999999</v>
      </c>
      <c r="D3" s="19">
        <v>91.84</v>
      </c>
      <c r="E3" s="19">
        <v>3.2</v>
      </c>
      <c r="F3" s="19">
        <v>1.9476999999999998</v>
      </c>
    </row>
    <row r="4" spans="1:6" x14ac:dyDescent="0.25">
      <c r="A4" s="15" t="s">
        <v>47</v>
      </c>
      <c r="B4" s="19">
        <v>1862.81</v>
      </c>
      <c r="C4" s="19">
        <v>10.696</v>
      </c>
      <c r="D4" s="19">
        <v>197.22699999999998</v>
      </c>
      <c r="E4" s="19">
        <v>11.012</v>
      </c>
      <c r="F4" s="19">
        <v>0.92700000000000005</v>
      </c>
    </row>
    <row r="5" spans="1:6" x14ac:dyDescent="0.25">
      <c r="A5" s="15" t="s">
        <v>48</v>
      </c>
      <c r="B5" s="19">
        <v>860.31999999999994</v>
      </c>
      <c r="C5" s="19">
        <v>8.1979999999999986</v>
      </c>
      <c r="D5" s="19">
        <v>103.21000000000001</v>
      </c>
      <c r="E5" s="19">
        <v>3.1140000000000003</v>
      </c>
      <c r="F5" s="19">
        <v>0.47300000000000009</v>
      </c>
    </row>
    <row r="6" spans="1:6" x14ac:dyDescent="0.25">
      <c r="A6" s="15" t="s">
        <v>49</v>
      </c>
      <c r="B6" s="19">
        <v>4315.0300000000007</v>
      </c>
      <c r="C6" s="19">
        <v>32.020000000000003</v>
      </c>
      <c r="D6" s="19">
        <v>757.10899999999992</v>
      </c>
      <c r="E6" s="19">
        <v>18.085999999999999</v>
      </c>
      <c r="F6" s="19">
        <v>2.6340000000000003</v>
      </c>
    </row>
    <row r="7" spans="1:6" x14ac:dyDescent="0.25">
      <c r="A7" s="15" t="s">
        <v>51</v>
      </c>
      <c r="B7" s="19">
        <v>1467.68</v>
      </c>
      <c r="C7" s="19">
        <v>14.75</v>
      </c>
      <c r="D7" s="19">
        <v>220.91</v>
      </c>
      <c r="E7" s="19">
        <v>4.3499999999999996</v>
      </c>
      <c r="F7" s="19">
        <v>1.6900000000000002</v>
      </c>
    </row>
    <row r="8" spans="1:6" x14ac:dyDescent="0.25">
      <c r="A8" s="15" t="s">
        <v>52</v>
      </c>
      <c r="B8" s="19">
        <v>2013.7566666666669</v>
      </c>
      <c r="C8" s="19">
        <v>19.24722222222222</v>
      </c>
      <c r="D8" s="19">
        <v>188.58599999999998</v>
      </c>
      <c r="E8" s="19">
        <v>14.67711111111111</v>
      </c>
      <c r="F8" s="19">
        <v>0.71</v>
      </c>
    </row>
    <row r="9" spans="1:6" x14ac:dyDescent="0.25">
      <c r="A9" s="15" t="s">
        <v>53</v>
      </c>
      <c r="B9" s="19">
        <v>1953.0225</v>
      </c>
      <c r="C9" s="19">
        <v>23.349499999999999</v>
      </c>
      <c r="D9" s="19">
        <v>298.36333333333334</v>
      </c>
      <c r="E9" s="19">
        <v>19.45</v>
      </c>
      <c r="F9" s="19">
        <v>1.5110000000000001</v>
      </c>
    </row>
    <row r="10" spans="1:6" x14ac:dyDescent="0.25">
      <c r="A10" s="15" t="s">
        <v>54</v>
      </c>
      <c r="B10" s="19">
        <v>1036.5</v>
      </c>
      <c r="C10" s="19">
        <v>6.3739999999999997</v>
      </c>
      <c r="D10" s="19">
        <v>49.65</v>
      </c>
      <c r="E10" s="19">
        <v>5.4799999999999995</v>
      </c>
      <c r="F10" s="19">
        <v>0.26900000000000002</v>
      </c>
    </row>
    <row r="11" spans="1:6" x14ac:dyDescent="0.25">
      <c r="A11" s="15" t="s">
        <v>55</v>
      </c>
      <c r="B11" s="19">
        <v>1756.85</v>
      </c>
      <c r="C11" s="19">
        <v>13.767999999999999</v>
      </c>
      <c r="D11" s="19">
        <v>173.61000000000004</v>
      </c>
      <c r="E11" s="19">
        <v>7.0640000000000001</v>
      </c>
      <c r="F11" s="19">
        <v>0.80800000000000005</v>
      </c>
    </row>
    <row r="12" spans="1:6" x14ac:dyDescent="0.25">
      <c r="A12" s="15" t="s">
        <v>56</v>
      </c>
      <c r="B12" s="19">
        <v>1124.55</v>
      </c>
      <c r="C12" s="19">
        <v>10.905999999999999</v>
      </c>
      <c r="D12" s="19">
        <v>124.74199999999999</v>
      </c>
      <c r="E12" s="19">
        <v>9.8659999999999997</v>
      </c>
      <c r="F12" s="19">
        <v>0.58000000000000007</v>
      </c>
    </row>
    <row r="13" spans="1:6" x14ac:dyDescent="0.25">
      <c r="A13" s="15" t="s">
        <v>58</v>
      </c>
      <c r="B13" s="19">
        <v>1830.1555000000001</v>
      </c>
      <c r="C13" s="19">
        <v>16.265000000000001</v>
      </c>
      <c r="D13" s="19">
        <v>127.33499999999999</v>
      </c>
      <c r="E13" s="19">
        <v>5.5570000000000004</v>
      </c>
      <c r="F13" s="19">
        <v>0.46</v>
      </c>
    </row>
    <row r="14" spans="1:6" x14ac:dyDescent="0.25">
      <c r="A14" s="15" t="s">
        <v>59</v>
      </c>
      <c r="B14" s="19">
        <v>2893.43</v>
      </c>
      <c r="C14" s="19">
        <v>28.543000000000006</v>
      </c>
      <c r="D14" s="19">
        <v>383.69800000000004</v>
      </c>
      <c r="E14" s="19">
        <v>14.661999999999999</v>
      </c>
      <c r="F14" s="19">
        <v>0.81500000000000006</v>
      </c>
    </row>
    <row r="15" spans="1:6" x14ac:dyDescent="0.25">
      <c r="A15" s="15" t="s">
        <v>60</v>
      </c>
      <c r="B15" s="19">
        <v>1340.33</v>
      </c>
      <c r="C15" s="19">
        <v>19.061999999999998</v>
      </c>
      <c r="D15" s="19">
        <v>254.489</v>
      </c>
      <c r="E15" s="19">
        <v>11.249000000000001</v>
      </c>
      <c r="F15" s="19">
        <v>0.53</v>
      </c>
    </row>
    <row r="16" spans="1:6" x14ac:dyDescent="0.25">
      <c r="A16" s="15" t="s">
        <v>75</v>
      </c>
      <c r="B16" s="19">
        <v>1520.6430000000003</v>
      </c>
      <c r="C16" s="19">
        <v>8.4114999999999984</v>
      </c>
      <c r="D16" s="19">
        <v>193.852</v>
      </c>
      <c r="E16" s="19">
        <v>4.3123000000000005</v>
      </c>
      <c r="F16" s="19">
        <v>0.47</v>
      </c>
    </row>
    <row r="17" spans="1:6" x14ac:dyDescent="0.25">
      <c r="A17" s="23" t="s">
        <v>76</v>
      </c>
      <c r="B17" s="19">
        <v>1316.82</v>
      </c>
      <c r="C17" s="19">
        <v>10.116999999999999</v>
      </c>
      <c r="D17" s="19">
        <v>196.18899999999999</v>
      </c>
      <c r="E17" s="19">
        <v>10.401999999999999</v>
      </c>
      <c r="F17" s="19">
        <v>0.64000000000000012</v>
      </c>
    </row>
    <row r="18" spans="1:6" x14ac:dyDescent="0.25">
      <c r="A18" s="23" t="s">
        <v>77</v>
      </c>
      <c r="B18" s="19">
        <v>3961.2426</v>
      </c>
      <c r="C18" s="19">
        <v>17.100645882352939</v>
      </c>
      <c r="D18" s="19">
        <v>186.10481764705887</v>
      </c>
      <c r="E18" s="19">
        <v>15.797105882352941</v>
      </c>
      <c r="F18" s="19">
        <v>1.0449999999999999</v>
      </c>
    </row>
    <row r="19" spans="1:6" x14ac:dyDescent="0.25">
      <c r="A19" s="23" t="s">
        <v>78</v>
      </c>
      <c r="B19" s="19">
        <v>1546.58</v>
      </c>
      <c r="C19" s="19">
        <v>14.844000000000001</v>
      </c>
      <c r="D19" s="19">
        <v>151.97299999999998</v>
      </c>
      <c r="E19" s="19">
        <v>13.632999999999999</v>
      </c>
      <c r="F19" s="19">
        <v>0.62000000000000011</v>
      </c>
    </row>
    <row r="20" spans="1:6" x14ac:dyDescent="0.25">
      <c r="A20" s="23" t="s">
        <v>79</v>
      </c>
      <c r="B20" s="19">
        <v>2429.708681818182</v>
      </c>
      <c r="C20" s="19">
        <v>34.321020979020979</v>
      </c>
      <c r="D20" s="19">
        <v>522.44477272727261</v>
      </c>
      <c r="E20" s="19">
        <v>16.962090909090911</v>
      </c>
      <c r="F20" s="19">
        <v>0.56000000000000005</v>
      </c>
    </row>
    <row r="21" spans="1:6" x14ac:dyDescent="0.25">
      <c r="A21" s="23" t="s">
        <v>80</v>
      </c>
      <c r="B21" s="19">
        <v>2036.4949999999997</v>
      </c>
      <c r="C21" s="19">
        <v>15.410500000000001</v>
      </c>
      <c r="D21" s="19">
        <v>120.72800000000001</v>
      </c>
      <c r="E21" s="19">
        <v>12.781499999999999</v>
      </c>
      <c r="F21" s="19">
        <v>0.60000000000000009</v>
      </c>
    </row>
    <row r="22" spans="1:6" x14ac:dyDescent="0.25">
      <c r="A22" s="23" t="s">
        <v>81</v>
      </c>
      <c r="B22" s="19">
        <v>2277.5500000000002</v>
      </c>
      <c r="C22" s="19">
        <v>7.9543333333333326</v>
      </c>
      <c r="D22" s="19">
        <v>141.20733333333334</v>
      </c>
      <c r="E22" s="19">
        <v>1.6750000000000003</v>
      </c>
      <c r="F22" s="19">
        <v>1.0200000000000002</v>
      </c>
    </row>
    <row r="23" spans="1:6" x14ac:dyDescent="0.25">
      <c r="A23" s="23" t="s">
        <v>82</v>
      </c>
      <c r="B23" s="19">
        <v>1800.05</v>
      </c>
      <c r="C23" s="19">
        <v>15.294833333333333</v>
      </c>
      <c r="D23" s="19">
        <v>234.54233333333332</v>
      </c>
      <c r="E23" s="19">
        <v>8.4055</v>
      </c>
      <c r="F23" s="19">
        <v>0.81</v>
      </c>
    </row>
    <row r="24" spans="1:6" x14ac:dyDescent="0.25">
      <c r="A24" s="23" t="s">
        <v>83</v>
      </c>
      <c r="B24" s="19">
        <v>1976.8971428571431</v>
      </c>
      <c r="C24" s="19">
        <v>16.808142857142858</v>
      </c>
      <c r="D24" s="19">
        <v>317.81799999999998</v>
      </c>
      <c r="E24" s="19">
        <v>9.5545714285714283</v>
      </c>
      <c r="F24" s="19">
        <v>1.1400000000000001</v>
      </c>
    </row>
    <row r="25" spans="1:6" x14ac:dyDescent="0.25">
      <c r="A25" s="23" t="s">
        <v>84</v>
      </c>
      <c r="B25" s="19">
        <v>1647.14</v>
      </c>
      <c r="C25" s="19">
        <v>11.694833333333332</v>
      </c>
      <c r="D25" s="19">
        <v>197.37233333333333</v>
      </c>
      <c r="E25" s="19">
        <v>8.0515000000000008</v>
      </c>
      <c r="F25" s="19">
        <v>0.6749999999999999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icronutrients</vt:lpstr>
      <vt:lpstr>clinical aspects</vt:lpstr>
      <vt:lpstr>daily intak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</dc:creator>
  <cp:lastModifiedBy>Utilizador do Windows</cp:lastModifiedBy>
  <dcterms:created xsi:type="dcterms:W3CDTF">2018-08-02T20:54:55Z</dcterms:created>
  <dcterms:modified xsi:type="dcterms:W3CDTF">2019-11-25T22:52:00Z</dcterms:modified>
</cp:coreProperties>
</file>